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9"/>
  <workbookPr filterPrivacy="1"/>
  <xr:revisionPtr revIDLastSave="0" documentId="13_ncr:1_{7D27B39A-4B43-4127-9C6C-AE5C650510AB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Table S8 ALL_Mutations" sheetId="6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" uniqueCount="48">
  <si>
    <t>N</t>
  </si>
  <si>
    <t>Y</t>
  </si>
  <si>
    <t>H</t>
  </si>
  <si>
    <t>K</t>
  </si>
  <si>
    <t>A</t>
  </si>
  <si>
    <t>V</t>
  </si>
  <si>
    <t>Q</t>
  </si>
  <si>
    <t>G</t>
  </si>
  <si>
    <t>I</t>
  </si>
  <si>
    <t>R</t>
  </si>
  <si>
    <t>D</t>
  </si>
  <si>
    <t>L</t>
  </si>
  <si>
    <t>P</t>
  </si>
  <si>
    <t>T</t>
  </si>
  <si>
    <t>E</t>
  </si>
  <si>
    <t>M</t>
  </si>
  <si>
    <t>S</t>
  </si>
  <si>
    <t>F</t>
  </si>
  <si>
    <t>W</t>
  </si>
  <si>
    <t>Glu</t>
    <phoneticPr fontId="6" type="noConversion"/>
  </si>
  <si>
    <t>Asp</t>
    <phoneticPr fontId="6" type="noConversion"/>
  </si>
  <si>
    <t>Thr</t>
    <phoneticPr fontId="6" type="noConversion"/>
  </si>
  <si>
    <t>Tyr</t>
    <phoneticPr fontId="6" type="noConversion"/>
  </si>
  <si>
    <t>Gln</t>
    <phoneticPr fontId="6" type="noConversion"/>
  </si>
  <si>
    <t>Ser</t>
    <phoneticPr fontId="6" type="noConversion"/>
  </si>
  <si>
    <t>Gly</t>
    <phoneticPr fontId="6" type="noConversion"/>
  </si>
  <si>
    <t>Asn</t>
    <phoneticPr fontId="6" type="noConversion"/>
  </si>
  <si>
    <t>Cys</t>
    <phoneticPr fontId="6" type="noConversion"/>
  </si>
  <si>
    <t>Pro</t>
    <phoneticPr fontId="6" type="noConversion"/>
  </si>
  <si>
    <t>Met</t>
    <phoneticPr fontId="6" type="noConversion"/>
  </si>
  <si>
    <t>Ala</t>
    <phoneticPr fontId="6" type="noConversion"/>
  </si>
  <si>
    <t>Val</t>
    <phoneticPr fontId="6" type="noConversion"/>
  </si>
  <si>
    <t>Trp</t>
    <phoneticPr fontId="6" type="noConversion"/>
  </si>
  <si>
    <t>Leu</t>
    <phoneticPr fontId="6" type="noConversion"/>
  </si>
  <si>
    <t>Phe</t>
    <phoneticPr fontId="6" type="noConversion"/>
  </si>
  <si>
    <t>Ile</t>
    <phoneticPr fontId="6" type="noConversion"/>
  </si>
  <si>
    <t>Lys</t>
    <phoneticPr fontId="6" type="noConversion"/>
  </si>
  <si>
    <t>Arg</t>
    <phoneticPr fontId="6" type="noConversion"/>
  </si>
  <si>
    <t>His</t>
    <phoneticPr fontId="6" type="noConversion"/>
  </si>
  <si>
    <t>Position</t>
    <phoneticPr fontId="4" type="noConversion"/>
  </si>
  <si>
    <t>Residue</t>
    <phoneticPr fontId="4" type="noConversion"/>
  </si>
  <si>
    <t>* The scores less than 0.5 are shaded with blue,  and the smaller the score, the higher the color depth</t>
    <phoneticPr fontId="4" type="noConversion"/>
  </si>
  <si>
    <t>* The scores greater than 0.5 are shaded with red,  and the larger the score, the higher the color depth</t>
    <phoneticPr fontId="4" type="noConversion"/>
  </si>
  <si>
    <t>DBA Disease Mutations identified previously</t>
    <phoneticPr fontId="6" type="noConversion"/>
  </si>
  <si>
    <t>Bold Score</t>
    <phoneticPr fontId="6" type="noConversion"/>
  </si>
  <si>
    <t>Mutations adopted in trainng RPS19-SVM</t>
    <phoneticPr fontId="6" type="noConversion"/>
  </si>
  <si>
    <t>Neutral Mutations identified from ExAC</t>
    <phoneticPr fontId="6" type="noConversion"/>
  </si>
  <si>
    <t xml:space="preserve">Supplementary Table 8. The Pathogenecity Scores of All Possible Mutations of RPS19 Predicted by RPS19-SVM* 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00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ck">
        <color rgb="FF00B0F0"/>
      </left>
      <right/>
      <top style="thick">
        <color rgb="FF00B0F0"/>
      </top>
      <bottom style="thick">
        <color rgb="FF00B0F0"/>
      </bottom>
      <diagonal/>
    </border>
    <border>
      <left style="thick">
        <color rgb="FF00B0F0"/>
      </left>
      <right style="thick">
        <color rgb="FF00B0F0"/>
      </right>
      <top style="thick">
        <color rgb="FF00B0F0"/>
      </top>
      <bottom style="thick">
        <color rgb="FF00B0F0"/>
      </bottom>
      <diagonal/>
    </border>
    <border>
      <left style="thick">
        <color rgb="FFFF0000"/>
      </left>
      <right style="thick">
        <color rgb="FFFF0000"/>
      </right>
      <top style="thick">
        <color rgb="FFFF0000"/>
      </top>
      <bottom style="thick">
        <color rgb="FFFF0000"/>
      </bottom>
      <diagonal/>
    </border>
    <border>
      <left style="thick">
        <color rgb="FF00B0F0"/>
      </left>
      <right style="thick">
        <color rgb="FF00B0F0"/>
      </right>
      <top/>
      <bottom style="thick">
        <color rgb="FF00B0F0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15">
    <xf numFmtId="0" fontId="0" fillId="0" borderId="0" xfId="0"/>
    <xf numFmtId="0" fontId="2" fillId="0" borderId="0" xfId="1">
      <alignment vertical="center"/>
    </xf>
    <xf numFmtId="0" fontId="7" fillId="0" borderId="0" xfId="1" applyFont="1" applyAlignment="1">
      <alignment horizontal="center" vertical="center"/>
    </xf>
    <xf numFmtId="0" fontId="5" fillId="0" borderId="2" xfId="1" applyFont="1" applyBorder="1">
      <alignment vertical="center"/>
    </xf>
    <xf numFmtId="0" fontId="8" fillId="0" borderId="0" xfId="1" applyFont="1" applyAlignment="1">
      <alignment horizontal="center" vertical="center"/>
    </xf>
    <xf numFmtId="0" fontId="5" fillId="0" borderId="3" xfId="1" applyFont="1" applyBorder="1">
      <alignment vertical="center"/>
    </xf>
    <xf numFmtId="0" fontId="7" fillId="0" borderId="3" xfId="1" applyFont="1" applyBorder="1">
      <alignment vertical="center"/>
    </xf>
    <xf numFmtId="0" fontId="5" fillId="0" borderId="4" xfId="1" applyFont="1" applyBorder="1">
      <alignment vertical="center"/>
    </xf>
    <xf numFmtId="0" fontId="5" fillId="0" borderId="1" xfId="1" applyFont="1" applyBorder="1">
      <alignment vertical="center"/>
    </xf>
    <xf numFmtId="0" fontId="2" fillId="0" borderId="3" xfId="1" applyBorder="1">
      <alignment vertical="center"/>
    </xf>
    <xf numFmtId="0" fontId="5" fillId="0" borderId="0" xfId="1" applyFont="1" applyAlignment="1">
      <alignment horizontal="center" vertical="center"/>
    </xf>
    <xf numFmtId="0" fontId="3" fillId="0" borderId="0" xfId="1" applyFont="1">
      <alignment vertical="center"/>
    </xf>
    <xf numFmtId="0" fontId="1" fillId="0" borderId="0" xfId="1" applyFont="1">
      <alignment vertical="center"/>
    </xf>
    <xf numFmtId="0" fontId="7" fillId="0" borderId="0" xfId="1" applyFont="1" applyAlignment="1">
      <alignment horizontal="left" vertical="center"/>
    </xf>
    <xf numFmtId="0" fontId="5" fillId="0" borderId="0" xfId="1" applyFont="1">
      <alignment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156"/>
  <sheetViews>
    <sheetView tabSelected="1" zoomScaleNormal="100" workbookViewId="0">
      <pane xSplit="2" ySplit="2" topLeftCell="C3" activePane="bottomRight" state="frozen"/>
      <selection pane="topRight" activeCell="C1" sqref="C1"/>
      <selection pane="bottomLeft" activeCell="A2" sqref="A2"/>
      <selection pane="bottomRight"/>
    </sheetView>
  </sheetViews>
  <sheetFormatPr defaultRowHeight="14.25" x14ac:dyDescent="0.2"/>
  <cols>
    <col min="1" max="1" width="11.75" style="1" customWidth="1"/>
    <col min="2" max="2" width="9" style="2" customWidth="1"/>
    <col min="3" max="16384" width="9" style="1"/>
  </cols>
  <sheetData>
    <row r="1" spans="1:22" ht="27" customHeight="1" x14ac:dyDescent="0.2">
      <c r="A1" s="11" t="s">
        <v>47</v>
      </c>
    </row>
    <row r="2" spans="1:22" s="10" customFormat="1" ht="15" thickBot="1" x14ac:dyDescent="0.25">
      <c r="A2" s="10" t="s">
        <v>39</v>
      </c>
      <c r="B2" s="10" t="s">
        <v>40</v>
      </c>
      <c r="C2" s="10" t="s">
        <v>38</v>
      </c>
      <c r="D2" s="10" t="s">
        <v>37</v>
      </c>
      <c r="E2" s="10" t="s">
        <v>36</v>
      </c>
      <c r="F2" s="10" t="s">
        <v>35</v>
      </c>
      <c r="G2" s="10" t="s">
        <v>34</v>
      </c>
      <c r="H2" s="10" t="s">
        <v>33</v>
      </c>
      <c r="I2" s="10" t="s">
        <v>32</v>
      </c>
      <c r="J2" s="10" t="s">
        <v>31</v>
      </c>
      <c r="K2" s="10" t="s">
        <v>30</v>
      </c>
      <c r="L2" s="10" t="s">
        <v>29</v>
      </c>
      <c r="M2" s="10" t="s">
        <v>28</v>
      </c>
      <c r="N2" s="10" t="s">
        <v>27</v>
      </c>
      <c r="O2" s="10" t="s">
        <v>26</v>
      </c>
      <c r="P2" s="10" t="s">
        <v>25</v>
      </c>
      <c r="Q2" s="10" t="s">
        <v>24</v>
      </c>
      <c r="R2" s="10" t="s">
        <v>23</v>
      </c>
      <c r="S2" s="10" t="s">
        <v>22</v>
      </c>
      <c r="T2" s="10" t="s">
        <v>21</v>
      </c>
      <c r="U2" s="10" t="s">
        <v>20</v>
      </c>
      <c r="V2" s="10" t="s">
        <v>19</v>
      </c>
    </row>
    <row r="3" spans="1:22" ht="15.75" thickTop="1" thickBot="1" x14ac:dyDescent="0.25">
      <c r="A3" s="1">
        <v>2</v>
      </c>
      <c r="B3" s="4" t="s">
        <v>12</v>
      </c>
      <c r="C3" s="1">
        <v>0.54207428220876896</v>
      </c>
      <c r="D3" s="1">
        <v>0.31685508941496598</v>
      </c>
      <c r="E3" s="1">
        <v>0.395991697143868</v>
      </c>
      <c r="F3" s="1">
        <v>0.80869698555824499</v>
      </c>
      <c r="G3" s="1">
        <v>0.89281484648646503</v>
      </c>
      <c r="H3" s="3">
        <v>0.89632468779332997</v>
      </c>
      <c r="I3" s="1">
        <v>0.85735130199041598</v>
      </c>
      <c r="J3" s="1">
        <v>0.78578225450753603</v>
      </c>
      <c r="K3" s="1">
        <v>0.78532981641742905</v>
      </c>
      <c r="L3" s="1">
        <v>0.70223575421271101</v>
      </c>
      <c r="M3" s="1">
        <v>5.4575433282356298E-2</v>
      </c>
      <c r="N3" s="1">
        <v>0.73586436787389897</v>
      </c>
      <c r="O3" s="1">
        <v>0.277346044568757</v>
      </c>
      <c r="P3" s="1">
        <v>0.29802885805725399</v>
      </c>
      <c r="Q3" s="1">
        <v>0.30474017248185797</v>
      </c>
      <c r="R3" s="1">
        <v>0.55773785557537603</v>
      </c>
      <c r="S3" s="1">
        <v>0.72397949191603295</v>
      </c>
      <c r="T3" s="1">
        <v>0.36273994736523202</v>
      </c>
      <c r="U3" s="1">
        <v>0.5</v>
      </c>
      <c r="V3" s="1">
        <v>0.816338903306153</v>
      </c>
    </row>
    <row r="4" spans="1:22" ht="15.75" thickTop="1" thickBot="1" x14ac:dyDescent="0.25">
      <c r="A4" s="1">
        <v>3</v>
      </c>
      <c r="B4" s="4" t="s">
        <v>7</v>
      </c>
      <c r="C4" s="1">
        <v>0.48969780365726201</v>
      </c>
      <c r="D4" s="1">
        <v>0.193091831794484</v>
      </c>
      <c r="E4" s="1">
        <v>0.27312327214983501</v>
      </c>
      <c r="F4" s="1">
        <v>0.77965739403214396</v>
      </c>
      <c r="G4" s="1">
        <v>0.79816267551492903</v>
      </c>
      <c r="H4" s="1">
        <v>0.88988980256045302</v>
      </c>
      <c r="I4" s="1">
        <v>0.69776865961124801</v>
      </c>
      <c r="J4" s="1">
        <v>0.76650288623423901</v>
      </c>
      <c r="K4" s="1">
        <v>0.63901336729432501</v>
      </c>
      <c r="L4" s="1">
        <v>0.683733279680242</v>
      </c>
      <c r="M4" s="1">
        <v>0.36536901466674598</v>
      </c>
      <c r="N4" s="1">
        <v>0.62556052658614703</v>
      </c>
      <c r="O4" s="1">
        <v>0.13621423849189701</v>
      </c>
      <c r="P4" s="1">
        <v>4.9852550587311903E-2</v>
      </c>
      <c r="Q4" s="1">
        <v>0.16236472496992599</v>
      </c>
      <c r="R4" s="1">
        <v>0.51425950266103804</v>
      </c>
      <c r="S4" s="1">
        <v>0.562953247718469</v>
      </c>
      <c r="T4" s="1">
        <v>0.30218737949901597</v>
      </c>
      <c r="U4" s="1">
        <v>0.46418175179948801</v>
      </c>
      <c r="V4" s="1">
        <v>0.84545467988668399</v>
      </c>
    </row>
    <row r="5" spans="1:22" ht="15.75" thickTop="1" thickBot="1" x14ac:dyDescent="0.25">
      <c r="A5" s="1">
        <v>4</v>
      </c>
      <c r="B5" s="4" t="s">
        <v>5</v>
      </c>
      <c r="C5" s="1">
        <v>0.59483233544042002</v>
      </c>
      <c r="D5" s="1">
        <v>0.57263185447683596</v>
      </c>
      <c r="E5" s="1">
        <v>0.404448275969295</v>
      </c>
      <c r="F5" s="1">
        <v>6.6649363825401001E-2</v>
      </c>
      <c r="G5" s="3">
        <v>0.19143510249898599</v>
      </c>
      <c r="H5" s="1">
        <v>8.7791514434367099E-2</v>
      </c>
      <c r="I5" s="1">
        <v>0.25662691784709801</v>
      </c>
      <c r="J5" s="1">
        <v>5.1555559875587902E-2</v>
      </c>
      <c r="K5" s="1">
        <v>0.20141431100927801</v>
      </c>
      <c r="L5" s="1">
        <v>0.143322272323547</v>
      </c>
      <c r="M5" s="1">
        <v>0.75332977945475899</v>
      </c>
      <c r="N5" s="1">
        <v>0.19652955510842501</v>
      </c>
      <c r="O5" s="1">
        <v>0.71661417395997795</v>
      </c>
      <c r="P5" s="1">
        <v>0.77847718788834797</v>
      </c>
      <c r="Q5" s="1">
        <v>0.53696309439589096</v>
      </c>
      <c r="R5" s="1">
        <v>0.54164260466178504</v>
      </c>
      <c r="S5" s="1">
        <v>0.29491549896701502</v>
      </c>
      <c r="T5" s="1">
        <v>0.34411100562316099</v>
      </c>
      <c r="U5" s="1">
        <v>0.82757015751303697</v>
      </c>
      <c r="V5" s="1">
        <v>0.737811884044836</v>
      </c>
    </row>
    <row r="6" spans="1:22" ht="15.75" thickTop="1" thickBot="1" x14ac:dyDescent="0.25">
      <c r="A6" s="1">
        <v>5</v>
      </c>
      <c r="B6" s="4" t="s">
        <v>13</v>
      </c>
      <c r="C6" s="1">
        <v>0.26824518840535</v>
      </c>
      <c r="D6" s="1">
        <v>0.113308231985582</v>
      </c>
      <c r="E6" s="1">
        <v>0.111370960515314</v>
      </c>
      <c r="F6" s="1">
        <v>0.490923827147008</v>
      </c>
      <c r="G6" s="1">
        <v>0.56913270159451501</v>
      </c>
      <c r="H6" s="1">
        <v>0.48823218662935502</v>
      </c>
      <c r="I6" s="1">
        <v>0.5</v>
      </c>
      <c r="J6" s="1">
        <v>0.39871439186633501</v>
      </c>
      <c r="K6" s="1">
        <v>0.28944744702965203</v>
      </c>
      <c r="L6" s="1">
        <v>0.29370513262368297</v>
      </c>
      <c r="M6" s="3">
        <v>0.30290822110253901</v>
      </c>
      <c r="N6" s="1">
        <v>0.40324925572129799</v>
      </c>
      <c r="O6" s="1">
        <v>0.15394746122422601</v>
      </c>
      <c r="P6" s="1">
        <v>0.27005355534997599</v>
      </c>
      <c r="Q6" s="1">
        <v>0.10609918863604</v>
      </c>
      <c r="R6" s="1">
        <v>0.25527424695845002</v>
      </c>
      <c r="S6" s="1">
        <v>0.50541246677865004</v>
      </c>
      <c r="T6" s="1">
        <v>6.2399404226081201E-2</v>
      </c>
      <c r="U6" s="1">
        <v>0.53750559037985302</v>
      </c>
      <c r="V6" s="1">
        <v>0.62932639697385995</v>
      </c>
    </row>
    <row r="7" spans="1:22" ht="15" thickTop="1" x14ac:dyDescent="0.2">
      <c r="A7" s="1">
        <v>6</v>
      </c>
      <c r="B7" s="4" t="s">
        <v>5</v>
      </c>
      <c r="C7" s="1">
        <v>0.87690568958668702</v>
      </c>
      <c r="D7" s="1">
        <v>0.75097461471131</v>
      </c>
      <c r="E7" s="1">
        <v>0.60410070490645895</v>
      </c>
      <c r="F7" s="1">
        <v>7.4099741511175599E-2</v>
      </c>
      <c r="G7" s="1">
        <v>0.42447643590161499</v>
      </c>
      <c r="H7" s="1">
        <v>9.5931665862494797E-2</v>
      </c>
      <c r="I7" s="1">
        <v>0.71548203883925499</v>
      </c>
      <c r="J7" s="1">
        <v>5.9202002800151102E-2</v>
      </c>
      <c r="K7" s="1">
        <v>0.30706602547422701</v>
      </c>
      <c r="L7" s="1">
        <v>0.16221307800756199</v>
      </c>
      <c r="M7" s="1">
        <v>0.80663539584418698</v>
      </c>
      <c r="N7" s="1">
        <v>0.25263410650627299</v>
      </c>
      <c r="O7" s="1">
        <v>0.80355590398371701</v>
      </c>
      <c r="P7" s="1">
        <v>0.88402331652169197</v>
      </c>
      <c r="Q7" s="1">
        <v>0.71280744555284203</v>
      </c>
      <c r="R7" s="1">
        <v>0.69541514542126504</v>
      </c>
      <c r="S7" s="1">
        <v>0.43416282760064301</v>
      </c>
      <c r="T7" s="1">
        <v>0.54080317488396201</v>
      </c>
      <c r="U7" s="1">
        <v>0.90693967359372096</v>
      </c>
      <c r="V7" s="1">
        <v>0.83874070943412604</v>
      </c>
    </row>
    <row r="8" spans="1:22" x14ac:dyDescent="0.2">
      <c r="A8" s="1">
        <v>7</v>
      </c>
      <c r="B8" s="4" t="s">
        <v>3</v>
      </c>
      <c r="C8" s="1">
        <v>3.7939314899998897E-2</v>
      </c>
      <c r="D8" s="1">
        <v>6.8003755824538699E-3</v>
      </c>
      <c r="E8" s="1">
        <v>5.0918899984017298E-3</v>
      </c>
      <c r="F8" s="1">
        <v>0.45045387479686599</v>
      </c>
      <c r="G8" s="1">
        <v>0.34473958516837899</v>
      </c>
      <c r="H8" s="1">
        <v>0.200097348864438</v>
      </c>
      <c r="I8" s="1">
        <v>0.322619893422746</v>
      </c>
      <c r="J8" s="1">
        <v>0.27779166660653998</v>
      </c>
      <c r="K8" s="1">
        <v>0.10281878016058001</v>
      </c>
      <c r="L8" s="1">
        <v>8.7629820665820299E-2</v>
      </c>
      <c r="M8" s="1">
        <v>0.103915839216511</v>
      </c>
      <c r="N8" s="1">
        <v>0.29780038407035297</v>
      </c>
      <c r="O8" s="1">
        <v>5.6016316373523098E-2</v>
      </c>
      <c r="P8" s="1">
        <v>0.12823728617848601</v>
      </c>
      <c r="Q8" s="1">
        <v>5.02784987523517E-2</v>
      </c>
      <c r="R8" s="1">
        <v>3.3092924275544E-2</v>
      </c>
      <c r="S8" s="1">
        <v>0.23845289904247599</v>
      </c>
      <c r="T8" s="1">
        <v>7.6388960398497893E-2</v>
      </c>
      <c r="U8" s="1">
        <v>0.38093716432953001</v>
      </c>
      <c r="V8" s="1">
        <v>0.228225059548717</v>
      </c>
    </row>
    <row r="9" spans="1:22" ht="15" thickBot="1" x14ac:dyDescent="0.25">
      <c r="A9" s="1">
        <v>8</v>
      </c>
      <c r="B9" s="4" t="s">
        <v>10</v>
      </c>
      <c r="C9" s="1">
        <v>0.24319595364510199</v>
      </c>
      <c r="D9" s="1">
        <v>0.22242317958645599</v>
      </c>
      <c r="E9" s="1">
        <v>0.19650538599324399</v>
      </c>
      <c r="F9" s="1">
        <v>0.79385679771881901</v>
      </c>
      <c r="G9" s="1">
        <v>0.81347736176744101</v>
      </c>
      <c r="H9" s="1">
        <v>0.87159915619748995</v>
      </c>
      <c r="I9" s="1">
        <v>0.82269474991259905</v>
      </c>
      <c r="J9" s="1">
        <v>0.79406601388507603</v>
      </c>
      <c r="K9" s="1">
        <v>0.61646305682258795</v>
      </c>
      <c r="L9" s="1">
        <v>0.64671783751134204</v>
      </c>
      <c r="M9" s="1">
        <v>0.39355440254305801</v>
      </c>
      <c r="N9" s="1">
        <v>0.70613425245661898</v>
      </c>
      <c r="O9" s="1">
        <v>0.102181628030536</v>
      </c>
      <c r="P9" s="1">
        <v>0.26522790356822301</v>
      </c>
      <c r="Q9" s="1">
        <v>0.123955699509464</v>
      </c>
      <c r="R9" s="1">
        <v>0.193933428064372</v>
      </c>
      <c r="S9" s="1">
        <v>0.78935599745223695</v>
      </c>
      <c r="T9" s="1">
        <v>0.18053738689432899</v>
      </c>
      <c r="U9" s="1">
        <v>5.8367330777349097E-2</v>
      </c>
      <c r="V9" s="1">
        <v>0.25700355883574499</v>
      </c>
    </row>
    <row r="10" spans="1:22" ht="15.75" thickTop="1" thickBot="1" x14ac:dyDescent="0.25">
      <c r="A10" s="1">
        <v>9</v>
      </c>
      <c r="B10" s="4" t="s">
        <v>5</v>
      </c>
      <c r="C10" s="1">
        <v>0.970553768698874</v>
      </c>
      <c r="D10" s="1">
        <v>0.86570593228951098</v>
      </c>
      <c r="E10" s="1">
        <v>0.75204344288143399</v>
      </c>
      <c r="F10" s="1">
        <v>0.15867110838422799</v>
      </c>
      <c r="G10" s="1">
        <v>0.73478448594548196</v>
      </c>
      <c r="H10" s="1">
        <v>0.219477833241983</v>
      </c>
      <c r="I10" s="1">
        <v>0.79376135994886998</v>
      </c>
      <c r="J10" s="1">
        <v>0.107759921579346</v>
      </c>
      <c r="K10" s="1">
        <v>0.51689582023846703</v>
      </c>
      <c r="L10" s="1">
        <v>0.41151206420960301</v>
      </c>
      <c r="M10" s="1">
        <v>0.93978386290417804</v>
      </c>
      <c r="N10" s="1">
        <v>0.44080530560886499</v>
      </c>
      <c r="O10" s="1">
        <v>0.90984908760567296</v>
      </c>
      <c r="P10" s="1">
        <v>0.93419916644117595</v>
      </c>
      <c r="Q10" s="1">
        <v>0.83199801982450095</v>
      </c>
      <c r="R10" s="1">
        <v>0.82953240504720704</v>
      </c>
      <c r="S10" s="1">
        <v>0.85914554475997795</v>
      </c>
      <c r="T10" s="1">
        <v>0.66610275787937201</v>
      </c>
      <c r="U10" s="1">
        <v>0.96475767572791504</v>
      </c>
      <c r="V10" s="9">
        <v>0.95774274499997003</v>
      </c>
    </row>
    <row r="11" spans="1:22" ht="15" thickTop="1" x14ac:dyDescent="0.2">
      <c r="A11" s="1">
        <v>10</v>
      </c>
      <c r="B11" s="4" t="s">
        <v>0</v>
      </c>
      <c r="C11" s="1">
        <v>0.15048348450393301</v>
      </c>
      <c r="D11" s="1">
        <v>8.9084715261789196E-2</v>
      </c>
      <c r="E11" s="1">
        <v>0.12399742349033301</v>
      </c>
      <c r="F11" s="1">
        <v>0.749016463298664</v>
      </c>
      <c r="G11" s="1">
        <v>0.81340010521657402</v>
      </c>
      <c r="H11" s="1">
        <v>0.84334996321414402</v>
      </c>
      <c r="I11" s="1">
        <v>0.82342950329680498</v>
      </c>
      <c r="J11" s="1">
        <v>0.77885507239116303</v>
      </c>
      <c r="K11" s="1">
        <v>0.70797609474597101</v>
      </c>
      <c r="L11" s="1">
        <v>0.57322823240530896</v>
      </c>
      <c r="M11" s="1">
        <v>0.31341913385884201</v>
      </c>
      <c r="N11" s="1">
        <v>0.66546300995008001</v>
      </c>
      <c r="O11" s="1">
        <v>3.3738013548007303E-2</v>
      </c>
      <c r="P11" s="1">
        <v>0.14918441983355599</v>
      </c>
      <c r="Q11" s="1">
        <v>0.11469800721752001</v>
      </c>
      <c r="R11" s="1">
        <v>0.255367182304234</v>
      </c>
      <c r="S11" s="1">
        <v>0.67082267452140298</v>
      </c>
      <c r="T11" s="1">
        <v>0.164571949300096</v>
      </c>
      <c r="U11" s="1">
        <v>0.28806864597734899</v>
      </c>
      <c r="V11" s="1">
        <v>0.67298592931719003</v>
      </c>
    </row>
    <row r="12" spans="1:22" x14ac:dyDescent="0.2">
      <c r="A12" s="1">
        <v>11</v>
      </c>
      <c r="B12" s="4" t="s">
        <v>6</v>
      </c>
      <c r="C12" s="1">
        <v>0.14662683569071999</v>
      </c>
      <c r="D12" s="1">
        <v>9.5165524996209894E-2</v>
      </c>
      <c r="E12" s="1">
        <v>7.2131455329381797E-2</v>
      </c>
      <c r="F12" s="1">
        <v>0.55033112858417399</v>
      </c>
      <c r="G12" s="1">
        <v>0.581479389032453</v>
      </c>
      <c r="H12" s="1">
        <v>0.451454014533267</v>
      </c>
      <c r="I12" s="1">
        <v>0.42998253839022998</v>
      </c>
      <c r="J12" s="1">
        <v>0.45706576125347798</v>
      </c>
      <c r="K12" s="1">
        <v>0.25835849146059198</v>
      </c>
      <c r="L12" s="1">
        <v>0.22166101033163799</v>
      </c>
      <c r="M12" s="1">
        <v>0.43916578479377399</v>
      </c>
      <c r="N12" s="1">
        <v>0.52301975072547202</v>
      </c>
      <c r="O12" s="1">
        <v>0.244317776626155</v>
      </c>
      <c r="P12" s="1">
        <v>0.52412461748149497</v>
      </c>
      <c r="Q12" s="1">
        <v>0.18122830758551001</v>
      </c>
      <c r="R12" s="1">
        <v>5.6944525787700602E-2</v>
      </c>
      <c r="S12" s="1">
        <v>0.48744934376119198</v>
      </c>
      <c r="T12" s="1">
        <v>0.25393014038961698</v>
      </c>
      <c r="U12" s="1">
        <v>0.43093534929442501</v>
      </c>
      <c r="V12" s="1">
        <v>0.26217179544531599</v>
      </c>
    </row>
    <row r="13" spans="1:22" x14ac:dyDescent="0.2">
      <c r="A13" s="1">
        <v>12</v>
      </c>
      <c r="B13" s="4" t="s">
        <v>6</v>
      </c>
      <c r="C13" s="1">
        <v>2.54049894535445E-2</v>
      </c>
      <c r="D13" s="1">
        <v>2.12522815823789E-2</v>
      </c>
      <c r="E13" s="1">
        <v>1.49779288846106E-2</v>
      </c>
      <c r="F13" s="1">
        <v>0.226498055134771</v>
      </c>
      <c r="G13" s="1">
        <v>0.233889908896358</v>
      </c>
      <c r="H13" s="1">
        <v>0.14885795586897799</v>
      </c>
      <c r="I13" s="1">
        <v>0.13830616118587699</v>
      </c>
      <c r="J13" s="1">
        <v>0.149483344612967</v>
      </c>
      <c r="K13" s="1">
        <v>8.10060118230784E-2</v>
      </c>
      <c r="L13" s="1">
        <v>6.1159258600960498E-2</v>
      </c>
      <c r="M13" s="1">
        <v>0.17982706873344501</v>
      </c>
      <c r="N13" s="1">
        <v>0.222584070573844</v>
      </c>
      <c r="O13" s="1">
        <v>7.7571338685208394E-2</v>
      </c>
      <c r="P13" s="1">
        <v>0.245229248050396</v>
      </c>
      <c r="Q13" s="1">
        <v>5.3542577775492199E-2</v>
      </c>
      <c r="R13" s="1">
        <v>1.29437654441626E-2</v>
      </c>
      <c r="S13" s="1">
        <v>0.167395503616347</v>
      </c>
      <c r="T13" s="1">
        <v>7.8361760046072995E-2</v>
      </c>
      <c r="U13" s="1">
        <v>0.18143289523157599</v>
      </c>
      <c r="V13" s="1">
        <v>8.5937448456800902E-2</v>
      </c>
    </row>
    <row r="14" spans="1:22" ht="15" thickBot="1" x14ac:dyDescent="0.25">
      <c r="A14" s="1">
        <v>13</v>
      </c>
      <c r="B14" s="4" t="s">
        <v>14</v>
      </c>
      <c r="C14" s="1">
        <v>0.14151000177530301</v>
      </c>
      <c r="D14" s="1">
        <v>0.374622337992849</v>
      </c>
      <c r="E14" s="1">
        <v>0.19075973964895701</v>
      </c>
      <c r="F14" s="1">
        <v>0.51078446437946601</v>
      </c>
      <c r="G14" s="1">
        <v>0.36627238150312003</v>
      </c>
      <c r="H14" s="1">
        <v>0.31059920311720002</v>
      </c>
      <c r="I14" s="1">
        <v>0.33015980501530701</v>
      </c>
      <c r="J14" s="1">
        <v>0.31722774578834301</v>
      </c>
      <c r="K14" s="1">
        <v>0.15763980062590199</v>
      </c>
      <c r="L14" s="1">
        <v>0.211287709935013</v>
      </c>
      <c r="M14" s="1">
        <v>0.76478705405393999</v>
      </c>
      <c r="N14" s="1">
        <v>0.62186460314863401</v>
      </c>
      <c r="O14" s="1">
        <v>0.40238978536098802</v>
      </c>
      <c r="P14" s="1">
        <v>0.73678657674689596</v>
      </c>
      <c r="Q14" s="1">
        <v>0.231406161066606</v>
      </c>
      <c r="R14" s="1">
        <v>6.8021971705353096E-2</v>
      </c>
      <c r="S14" s="1">
        <v>0.61832393903569505</v>
      </c>
      <c r="T14" s="1">
        <v>0.34730000744177603</v>
      </c>
      <c r="U14" s="1">
        <v>0.16253682514006099</v>
      </c>
      <c r="V14" s="1">
        <v>5.3850941034489598E-2</v>
      </c>
    </row>
    <row r="15" spans="1:22" ht="15.75" thickTop="1" thickBot="1" x14ac:dyDescent="0.25">
      <c r="A15" s="1">
        <v>14</v>
      </c>
      <c r="B15" s="4" t="s">
        <v>17</v>
      </c>
      <c r="C15" s="1">
        <v>0.75305175495905796</v>
      </c>
      <c r="D15" s="1">
        <v>0.77742229159956999</v>
      </c>
      <c r="E15" s="1">
        <v>0.73378281365970899</v>
      </c>
      <c r="F15" s="1">
        <v>0.19742458710496799</v>
      </c>
      <c r="G15" s="1">
        <v>5.4041649341595902E-2</v>
      </c>
      <c r="H15" s="3">
        <v>0.171715745947503</v>
      </c>
      <c r="I15" s="1">
        <v>0.179089727733351</v>
      </c>
      <c r="J15" s="1">
        <v>0.354308847575936</v>
      </c>
      <c r="K15" s="1">
        <v>0.56655683967996195</v>
      </c>
      <c r="L15" s="1">
        <v>0.292820131978964</v>
      </c>
      <c r="M15" s="1">
        <v>0.98074353114670898</v>
      </c>
      <c r="N15" s="1">
        <v>0.50659104044541103</v>
      </c>
      <c r="O15" s="1">
        <v>0.88898310667450697</v>
      </c>
      <c r="P15" s="1">
        <v>0.90879323792004996</v>
      </c>
      <c r="Q15" s="1">
        <v>0.71783844502988703</v>
      </c>
      <c r="R15" s="1">
        <v>0.79451180607683802</v>
      </c>
      <c r="S15" s="1">
        <v>0.15322336398483499</v>
      </c>
      <c r="T15" s="1">
        <v>0.77181490869321501</v>
      </c>
      <c r="U15" s="1">
        <v>0.90645506971973899</v>
      </c>
      <c r="V15" s="1">
        <v>0.90656100997168698</v>
      </c>
    </row>
    <row r="16" spans="1:22" ht="15.75" thickTop="1" thickBot="1" x14ac:dyDescent="0.25">
      <c r="A16" s="1">
        <v>15</v>
      </c>
      <c r="B16" s="4" t="s">
        <v>5</v>
      </c>
      <c r="C16" s="1">
        <v>0.92081307598263196</v>
      </c>
      <c r="D16" s="1">
        <v>0.801468158052561</v>
      </c>
      <c r="E16" s="1">
        <v>0.68711237726785701</v>
      </c>
      <c r="F16" s="8">
        <v>0.32951680215346302</v>
      </c>
      <c r="G16" s="5">
        <v>0.66431622984239003</v>
      </c>
      <c r="H16" s="1">
        <v>0.40702804152694799</v>
      </c>
      <c r="I16" s="1">
        <v>0.75915662109898596</v>
      </c>
      <c r="J16" s="1">
        <v>0.25116943093003402</v>
      </c>
      <c r="K16" s="1">
        <v>0.59471288525244304</v>
      </c>
      <c r="L16" s="1">
        <v>0.52716948708237099</v>
      </c>
      <c r="M16" s="1">
        <v>0.94627413087469003</v>
      </c>
      <c r="N16" s="1">
        <v>0.61114541174622405</v>
      </c>
      <c r="O16" s="1">
        <v>0.92134884346090395</v>
      </c>
      <c r="P16" s="1">
        <v>0.94072027857951901</v>
      </c>
      <c r="Q16" s="1">
        <v>0.84857176145884505</v>
      </c>
      <c r="R16" s="1">
        <v>0.82648287046425095</v>
      </c>
      <c r="S16" s="1">
        <v>0.74679438309928103</v>
      </c>
      <c r="T16" s="1">
        <v>0.73373262720099497</v>
      </c>
      <c r="U16" s="1">
        <v>0.966331219261921</v>
      </c>
      <c r="V16" s="1">
        <v>0.95449239991116197</v>
      </c>
    </row>
    <row r="17" spans="1:22" ht="15.75" thickTop="1" thickBot="1" x14ac:dyDescent="0.25">
      <c r="A17" s="1">
        <v>16</v>
      </c>
      <c r="B17" s="4" t="s">
        <v>9</v>
      </c>
      <c r="C17" s="1">
        <v>0.107649439055506</v>
      </c>
      <c r="D17" s="1">
        <v>1.5288917956204E-2</v>
      </c>
      <c r="E17" s="1">
        <v>2.8872907949046098E-2</v>
      </c>
      <c r="F17" s="1">
        <v>0.616802713412968</v>
      </c>
      <c r="G17" s="1">
        <v>0.65205866511067301</v>
      </c>
      <c r="H17" s="1">
        <v>0.59632908063492596</v>
      </c>
      <c r="I17" s="1">
        <v>0.60167637840685895</v>
      </c>
      <c r="J17" s="1">
        <v>0.62087757004929001</v>
      </c>
      <c r="K17" s="1">
        <v>0.39430972405607501</v>
      </c>
      <c r="L17" s="1">
        <v>0.31863629737786803</v>
      </c>
      <c r="M17" s="1">
        <v>0.436157278272994</v>
      </c>
      <c r="N17" s="1">
        <v>0.60314009759710296</v>
      </c>
      <c r="O17" s="1">
        <v>0.16183513520138801</v>
      </c>
      <c r="P17" s="1">
        <v>0.321397804705852</v>
      </c>
      <c r="Q17" s="1">
        <v>0.210741116178463</v>
      </c>
      <c r="R17" s="1">
        <v>0.13014343742701201</v>
      </c>
      <c r="S17" s="1">
        <v>0.5</v>
      </c>
      <c r="T17" s="1">
        <v>0.22885439763943999</v>
      </c>
      <c r="U17" s="1">
        <v>0.74434962693249895</v>
      </c>
      <c r="V17" s="1">
        <v>0.63932971186446097</v>
      </c>
    </row>
    <row r="18" spans="1:22" ht="15.75" thickTop="1" thickBot="1" x14ac:dyDescent="0.25">
      <c r="A18" s="1">
        <v>17</v>
      </c>
      <c r="B18" s="4" t="s">
        <v>4</v>
      </c>
      <c r="C18" s="1">
        <v>0.36336469430856499</v>
      </c>
      <c r="D18" s="1">
        <v>0.413731685933652</v>
      </c>
      <c r="E18" s="1">
        <v>0.25618165114181801</v>
      </c>
      <c r="F18" s="1">
        <v>0.323351926303038</v>
      </c>
      <c r="G18" s="1">
        <v>0.40135093957525098</v>
      </c>
      <c r="H18" s="1">
        <v>0.26564103118124599</v>
      </c>
      <c r="I18" s="1">
        <v>0.36460597949010798</v>
      </c>
      <c r="J18" s="1">
        <v>0.216632603957155</v>
      </c>
      <c r="K18" s="1">
        <v>5.8986084590768199E-2</v>
      </c>
      <c r="L18" s="1">
        <v>0.143138070954693</v>
      </c>
      <c r="M18" s="5">
        <v>0.79843366330625498</v>
      </c>
      <c r="N18" s="1">
        <v>0.33972682804235899</v>
      </c>
      <c r="O18" s="1">
        <v>0.65092653881495199</v>
      </c>
      <c r="P18" s="1">
        <v>0.67842124188214303</v>
      </c>
      <c r="Q18" s="1">
        <v>0.269471261071553</v>
      </c>
      <c r="R18" s="1">
        <v>0.26277813982009601</v>
      </c>
      <c r="S18" s="1">
        <v>0.64796965660197203</v>
      </c>
      <c r="T18" s="3">
        <v>0.33038833341098001</v>
      </c>
      <c r="U18" s="1">
        <v>0.682766658875957</v>
      </c>
      <c r="V18" s="1">
        <v>0.51352401802020797</v>
      </c>
    </row>
    <row r="19" spans="1:22" ht="15.75" thickTop="1" thickBot="1" x14ac:dyDescent="0.25">
      <c r="A19" s="1">
        <v>18</v>
      </c>
      <c r="B19" s="4" t="s">
        <v>11</v>
      </c>
      <c r="C19" s="1">
        <v>0.76472622061210804</v>
      </c>
      <c r="D19" s="6">
        <v>0.75752400229170203</v>
      </c>
      <c r="E19" s="1">
        <v>0.61179743972462997</v>
      </c>
      <c r="F19" s="1">
        <v>0.14739178847156301</v>
      </c>
      <c r="G19" s="1">
        <v>0.14630961510847401</v>
      </c>
      <c r="H19" s="1">
        <v>5.8992274899658199E-2</v>
      </c>
      <c r="I19" s="1">
        <v>0.33151292729562198</v>
      </c>
      <c r="J19" s="1">
        <v>0.15949080784997299</v>
      </c>
      <c r="K19" s="1">
        <v>0.41278051315610198</v>
      </c>
      <c r="L19" s="1">
        <v>0.159844499606794</v>
      </c>
      <c r="M19" s="5">
        <v>0.943902771969789</v>
      </c>
      <c r="N19" s="1">
        <v>0.38415658684888299</v>
      </c>
      <c r="O19" s="1">
        <v>0.88169638145112905</v>
      </c>
      <c r="P19" s="1">
        <v>0.93850151654623304</v>
      </c>
      <c r="Q19" s="1">
        <v>0.73069714298519395</v>
      </c>
      <c r="R19" s="1">
        <v>0.66389639466456296</v>
      </c>
      <c r="S19" s="1">
        <v>0.44355098341626698</v>
      </c>
      <c r="T19" s="1">
        <v>0.62390269820345601</v>
      </c>
      <c r="U19" s="1">
        <v>0.93203088768832298</v>
      </c>
      <c r="V19" s="1">
        <v>0.87950762288246398</v>
      </c>
    </row>
    <row r="20" spans="1:22" ht="15.75" thickTop="1" thickBot="1" x14ac:dyDescent="0.25">
      <c r="A20" s="1">
        <v>19</v>
      </c>
      <c r="B20" s="4" t="s">
        <v>4</v>
      </c>
      <c r="C20" s="1">
        <v>0.53107444389789304</v>
      </c>
      <c r="D20" s="1">
        <v>0.40833966945642097</v>
      </c>
      <c r="E20" s="1">
        <v>0.28426529233355902</v>
      </c>
      <c r="F20" s="1">
        <v>0.447579355610839</v>
      </c>
      <c r="G20" s="1">
        <v>0.39551738087761201</v>
      </c>
      <c r="H20" s="1">
        <v>0.27622972841642901</v>
      </c>
      <c r="I20" s="1">
        <v>0.57918501757256002</v>
      </c>
      <c r="J20" s="1">
        <v>0.22976239027885301</v>
      </c>
      <c r="K20" s="1">
        <v>5.9003322509638599E-2</v>
      </c>
      <c r="L20" s="1">
        <v>0.159689838603599</v>
      </c>
      <c r="M20" s="1">
        <v>0.80519193740196204</v>
      </c>
      <c r="N20" s="1">
        <v>0.33177487829844698</v>
      </c>
      <c r="O20" s="1">
        <v>0.67759400915202195</v>
      </c>
      <c r="P20" s="1">
        <v>0.662092259481326</v>
      </c>
      <c r="Q20" s="1">
        <v>0.25796058770566599</v>
      </c>
      <c r="R20" s="1">
        <v>0.28142945189489499</v>
      </c>
      <c r="S20" s="1">
        <v>0.66005612667201197</v>
      </c>
      <c r="T20" s="1">
        <v>0.35026624882215701</v>
      </c>
      <c r="U20" s="1">
        <v>0.73150451167071295</v>
      </c>
      <c r="V20" s="1">
        <v>0.51508102971791403</v>
      </c>
    </row>
    <row r="21" spans="1:22" ht="15.75" thickTop="1" thickBot="1" x14ac:dyDescent="0.25">
      <c r="A21" s="1">
        <v>20</v>
      </c>
      <c r="B21" s="4" t="s">
        <v>4</v>
      </c>
      <c r="C21" s="1">
        <v>0.31858574965028902</v>
      </c>
      <c r="D21" s="1">
        <v>0.36693548848598201</v>
      </c>
      <c r="E21" s="1">
        <v>0.25159149510799</v>
      </c>
      <c r="F21" s="1">
        <v>0.35967730626616401</v>
      </c>
      <c r="G21" s="1">
        <v>0.376580158332739</v>
      </c>
      <c r="H21" s="1">
        <v>0.25708804818994102</v>
      </c>
      <c r="I21" s="1">
        <v>0.42076413093292298</v>
      </c>
      <c r="J21" s="3">
        <v>0.21589210081635299</v>
      </c>
      <c r="K21" s="1">
        <v>5.8984649048109399E-2</v>
      </c>
      <c r="L21" s="1">
        <v>0.17008432343534299</v>
      </c>
      <c r="M21" s="5">
        <v>0.75513896094634303</v>
      </c>
      <c r="N21" s="1">
        <v>0.31288982049435998</v>
      </c>
      <c r="O21" s="1">
        <v>0.64686748418844198</v>
      </c>
      <c r="P21" s="1">
        <v>0.64581767956006098</v>
      </c>
      <c r="Q21" s="1">
        <v>0.235464835204197</v>
      </c>
      <c r="R21" s="1">
        <v>0.22474341573072101</v>
      </c>
      <c r="S21" s="1">
        <v>0.63653917860946596</v>
      </c>
      <c r="T21" s="1">
        <v>0.29179113698713599</v>
      </c>
      <c r="U21" s="1">
        <v>0.64563147263475296</v>
      </c>
      <c r="V21" s="1">
        <v>0.426746791933171</v>
      </c>
    </row>
    <row r="22" spans="1:22" ht="15.75" thickTop="1" thickBot="1" x14ac:dyDescent="0.25">
      <c r="A22" s="1">
        <v>21</v>
      </c>
      <c r="B22" s="4" t="s">
        <v>17</v>
      </c>
      <c r="C22" s="1">
        <v>0.63761646362866697</v>
      </c>
      <c r="D22" s="1">
        <v>0.70161118022932101</v>
      </c>
      <c r="E22" s="1">
        <v>0.64778002918558297</v>
      </c>
      <c r="F22" s="1">
        <v>0.15452957072209</v>
      </c>
      <c r="G22" s="1">
        <v>5.3868231791686899E-2</v>
      </c>
      <c r="H22" s="1">
        <v>0.16684302629360101</v>
      </c>
      <c r="I22" s="1">
        <v>0.12909390747842001</v>
      </c>
      <c r="J22" s="1">
        <v>0.24938786018630901</v>
      </c>
      <c r="K22" s="1">
        <v>0.48478887874846999</v>
      </c>
      <c r="L22" s="1">
        <v>0.30756347134729101</v>
      </c>
      <c r="M22" s="1">
        <v>0.90585221675608896</v>
      </c>
      <c r="N22" s="1">
        <v>0.36539082571491699</v>
      </c>
      <c r="O22" s="1">
        <v>0.82217803609547602</v>
      </c>
      <c r="P22" s="1">
        <v>0.863185319048976</v>
      </c>
      <c r="Q22" s="5">
        <v>0.650715843432496</v>
      </c>
      <c r="R22" s="1">
        <v>0.72261039095403001</v>
      </c>
      <c r="S22" s="1">
        <v>0.14107117797719701</v>
      </c>
      <c r="T22" s="1">
        <v>0.61398832313213803</v>
      </c>
      <c r="U22" s="1">
        <v>0.88372042791977401</v>
      </c>
      <c r="V22" s="1">
        <v>0.85783140264834501</v>
      </c>
    </row>
    <row r="23" spans="1:22" ht="15.75" thickTop="1" thickBot="1" x14ac:dyDescent="0.25">
      <c r="A23" s="1">
        <v>22</v>
      </c>
      <c r="B23" s="4" t="s">
        <v>11</v>
      </c>
      <c r="C23" s="1">
        <v>0.68740251647093098</v>
      </c>
      <c r="D23" s="1">
        <v>0.65639497272092795</v>
      </c>
      <c r="E23" s="1">
        <v>0.55580540320753002</v>
      </c>
      <c r="F23" s="1">
        <v>0.12738133061072501</v>
      </c>
      <c r="G23" s="1">
        <v>0.148137431047244</v>
      </c>
      <c r="H23" s="1">
        <v>5.8984649048134698E-2</v>
      </c>
      <c r="I23" s="1">
        <v>0.23832056898859499</v>
      </c>
      <c r="J23" s="1">
        <v>0.136063100282001</v>
      </c>
      <c r="K23" s="1">
        <v>0.32341224884909903</v>
      </c>
      <c r="L23" s="1">
        <v>0.153554952511152</v>
      </c>
      <c r="M23" s="1">
        <v>0.93032916602922799</v>
      </c>
      <c r="N23" s="1">
        <v>0.35146289576899198</v>
      </c>
      <c r="O23" s="1">
        <v>0.82602800174557001</v>
      </c>
      <c r="P23" s="1">
        <v>0.92467889267594505</v>
      </c>
      <c r="Q23" s="1">
        <v>0.66307597373028404</v>
      </c>
      <c r="R23" s="1">
        <v>0.56628436679310901</v>
      </c>
      <c r="S23" s="1">
        <v>0.46798164154674599</v>
      </c>
      <c r="T23" s="1">
        <v>0.57396341907981296</v>
      </c>
      <c r="U23" s="1">
        <v>0.91351285440445495</v>
      </c>
      <c r="V23" s="1">
        <v>0.85199093164469197</v>
      </c>
    </row>
    <row r="24" spans="1:22" ht="15.75" thickTop="1" thickBot="1" x14ac:dyDescent="0.25">
      <c r="A24" s="1">
        <v>23</v>
      </c>
      <c r="B24" s="4" t="s">
        <v>3</v>
      </c>
      <c r="C24" s="1">
        <v>0.27654935945137699</v>
      </c>
      <c r="D24" s="6">
        <v>8.26559932784761E-2</v>
      </c>
      <c r="E24" s="1">
        <v>5.4957086834818002E-2</v>
      </c>
      <c r="F24" s="1">
        <v>0.67167184218585996</v>
      </c>
      <c r="G24" s="1">
        <v>0.68515815329156904</v>
      </c>
      <c r="H24" s="1">
        <v>0.59068672468648498</v>
      </c>
      <c r="I24" s="1">
        <v>0.67835878055443899</v>
      </c>
      <c r="J24" s="1">
        <v>0.57529342652598403</v>
      </c>
      <c r="K24" s="1">
        <v>0.47247951951682299</v>
      </c>
      <c r="L24" s="1">
        <v>0.40203700616600602</v>
      </c>
      <c r="M24" s="1">
        <v>0.67111840207312201</v>
      </c>
      <c r="N24" s="1">
        <v>0.64780188107836201</v>
      </c>
      <c r="O24" s="1">
        <v>0.35444049572373598</v>
      </c>
      <c r="P24" s="1">
        <v>0.62175907369211303</v>
      </c>
      <c r="Q24" s="1">
        <v>0.31096916980095002</v>
      </c>
      <c r="R24" s="1">
        <v>0.25032461060755301</v>
      </c>
      <c r="S24" s="1">
        <v>0.64490707593435503</v>
      </c>
      <c r="T24" s="1">
        <v>0.389374063359892</v>
      </c>
      <c r="U24" s="1">
        <v>0.76907945743467099</v>
      </c>
      <c r="V24" s="1">
        <v>0.64661768433272004</v>
      </c>
    </row>
    <row r="25" spans="1:22" ht="15.75" thickTop="1" thickBot="1" x14ac:dyDescent="0.25">
      <c r="A25" s="1">
        <v>24</v>
      </c>
      <c r="B25" s="4" t="s">
        <v>3</v>
      </c>
      <c r="C25" s="1">
        <v>0.231542510387238</v>
      </c>
      <c r="D25" s="1">
        <v>7.9923184490402394E-2</v>
      </c>
      <c r="E25" s="1">
        <v>5.4957086834858102E-2</v>
      </c>
      <c r="F25" s="1">
        <v>0.64003605301007704</v>
      </c>
      <c r="G25" s="1">
        <v>0.634336116766263</v>
      </c>
      <c r="H25" s="1">
        <v>0.57474660536446298</v>
      </c>
      <c r="I25" s="1">
        <v>0.61139828013202202</v>
      </c>
      <c r="J25" s="1">
        <v>0.52877516952618797</v>
      </c>
      <c r="K25" s="1">
        <v>0.43856590984308202</v>
      </c>
      <c r="L25" s="1">
        <v>0.40395647228424397</v>
      </c>
      <c r="M25" s="1">
        <v>0.51799877105109404</v>
      </c>
      <c r="N25" s="1">
        <v>0.60441534681699804</v>
      </c>
      <c r="O25" s="3">
        <v>0.33161706871269497</v>
      </c>
      <c r="P25" s="1">
        <v>0.57794380239052501</v>
      </c>
      <c r="Q25" s="1">
        <v>0.28783473930611198</v>
      </c>
      <c r="R25" s="1">
        <v>0.224538482416687</v>
      </c>
      <c r="S25" s="1">
        <v>0.57408045252128204</v>
      </c>
      <c r="T25" s="1">
        <v>0.35510274181891999</v>
      </c>
      <c r="U25" s="1">
        <v>0.74171066844256694</v>
      </c>
      <c r="V25" s="1">
        <v>0.63094023223277196</v>
      </c>
    </row>
    <row r="26" spans="1:22" ht="15" thickTop="1" x14ac:dyDescent="0.2">
      <c r="A26" s="1">
        <v>25</v>
      </c>
      <c r="B26" s="4" t="s">
        <v>16</v>
      </c>
      <c r="C26" s="1">
        <v>0.20119175730917499</v>
      </c>
      <c r="D26" s="1">
        <v>0.11605775280692</v>
      </c>
      <c r="E26" s="1">
        <v>0.11089152572210401</v>
      </c>
      <c r="F26" s="1">
        <v>0.39463100419095898</v>
      </c>
      <c r="G26" s="1">
        <v>0.43246718055932998</v>
      </c>
      <c r="H26" s="1">
        <v>0.5</v>
      </c>
      <c r="I26" s="1">
        <v>0.47406386651869897</v>
      </c>
      <c r="J26" s="1">
        <v>0.49237278421299402</v>
      </c>
      <c r="K26" s="1">
        <v>0.22935812751253501</v>
      </c>
      <c r="L26" s="1">
        <v>0.26033665580353099</v>
      </c>
      <c r="M26" s="1">
        <v>0.25718876556624198</v>
      </c>
      <c r="N26" s="1">
        <v>0.25659110203643198</v>
      </c>
      <c r="O26" s="1">
        <v>0.106006774920046</v>
      </c>
      <c r="P26" s="1">
        <v>0.165373283491658</v>
      </c>
      <c r="Q26" s="1">
        <v>5.8984649048108802E-2</v>
      </c>
      <c r="R26" s="1">
        <v>0.16953356529334701</v>
      </c>
      <c r="S26" s="1">
        <v>0.37683531315201702</v>
      </c>
      <c r="T26" s="1">
        <v>0.104766893725435</v>
      </c>
      <c r="U26" s="1">
        <v>0.29023593754780802</v>
      </c>
      <c r="V26" s="1">
        <v>0.41315627073344402</v>
      </c>
    </row>
    <row r="27" spans="1:22" x14ac:dyDescent="0.2">
      <c r="A27" s="1">
        <v>26</v>
      </c>
      <c r="B27" s="4" t="s">
        <v>7</v>
      </c>
      <c r="C27" s="1">
        <v>0.63832613009792705</v>
      </c>
      <c r="D27" s="1">
        <v>0.376664804935195</v>
      </c>
      <c r="E27" s="1">
        <v>0.51748292990320199</v>
      </c>
      <c r="F27" s="1">
        <v>0.87321890648678102</v>
      </c>
      <c r="G27" s="1">
        <v>0.86216432038329405</v>
      </c>
      <c r="H27" s="1">
        <v>0.93735493671936299</v>
      </c>
      <c r="I27" s="1">
        <v>0.79952283785405898</v>
      </c>
      <c r="J27" s="1">
        <v>0.87818934416435401</v>
      </c>
      <c r="K27" s="1">
        <v>0.70339026591160003</v>
      </c>
      <c r="L27" s="1">
        <v>0.80097184792026099</v>
      </c>
      <c r="M27" s="1">
        <v>0.80724466417590501</v>
      </c>
      <c r="N27" s="1">
        <v>0.69340564420762896</v>
      </c>
      <c r="O27" s="1">
        <v>0.219581067918759</v>
      </c>
      <c r="P27" s="1">
        <v>5.3868231791695198E-2</v>
      </c>
      <c r="Q27" s="1">
        <v>0.25983301055685598</v>
      </c>
      <c r="R27" s="1">
        <v>0.65303692313181405</v>
      </c>
      <c r="S27" s="1">
        <v>0.69392843352088496</v>
      </c>
      <c r="T27" s="1">
        <v>0.45638423756774299</v>
      </c>
      <c r="U27" s="1">
        <v>0.51271738231807595</v>
      </c>
      <c r="V27" s="1">
        <v>0.86644530232457395</v>
      </c>
    </row>
    <row r="28" spans="1:22" ht="15" thickBot="1" x14ac:dyDescent="0.25">
      <c r="A28" s="1">
        <v>27</v>
      </c>
      <c r="B28" s="4" t="s">
        <v>3</v>
      </c>
      <c r="C28" s="1">
        <v>0.24823469081813701</v>
      </c>
      <c r="D28" s="1">
        <v>7.8900392672844197E-2</v>
      </c>
      <c r="E28" s="1">
        <v>5.4957086834818002E-2</v>
      </c>
      <c r="F28" s="1">
        <v>0.695286957453916</v>
      </c>
      <c r="G28" s="1">
        <v>0.70229703602795701</v>
      </c>
      <c r="H28" s="1">
        <v>0.62296714376023998</v>
      </c>
      <c r="I28" s="1">
        <v>0.66097877999738797</v>
      </c>
      <c r="J28" s="1">
        <v>0.57941293815990003</v>
      </c>
      <c r="K28" s="1">
        <v>0.465247253433488</v>
      </c>
      <c r="L28" s="1">
        <v>0.43691502166087098</v>
      </c>
      <c r="M28" s="1">
        <v>0.61502088378516295</v>
      </c>
      <c r="N28" s="1">
        <v>0.64886953258628299</v>
      </c>
      <c r="O28" s="1">
        <v>0.36188741387909901</v>
      </c>
      <c r="P28" s="1">
        <v>0.59954861069063603</v>
      </c>
      <c r="Q28" s="1">
        <v>0.29546247284420801</v>
      </c>
      <c r="R28" s="1">
        <v>0.25342735525676502</v>
      </c>
      <c r="S28" s="1">
        <v>0.63738997744110704</v>
      </c>
      <c r="T28" s="1">
        <v>0.365412548414774</v>
      </c>
      <c r="U28" s="1">
        <v>0.75038508699180695</v>
      </c>
      <c r="V28" s="1">
        <v>0.641035205648807</v>
      </c>
    </row>
    <row r="29" spans="1:22" ht="15.75" thickTop="1" thickBot="1" x14ac:dyDescent="0.25">
      <c r="A29" s="1">
        <v>28</v>
      </c>
      <c r="B29" s="4" t="s">
        <v>11</v>
      </c>
      <c r="C29" s="1">
        <v>0.64405621309026995</v>
      </c>
      <c r="D29" s="6">
        <v>0.65637546061566598</v>
      </c>
      <c r="E29" s="1">
        <v>0.561060599135904</v>
      </c>
      <c r="F29" s="1">
        <v>0.112134312294406</v>
      </c>
      <c r="G29" s="1">
        <v>0.12505167300933601</v>
      </c>
      <c r="H29" s="1">
        <v>5.8990463987326998E-2</v>
      </c>
      <c r="I29" s="1">
        <v>0.58165777560633602</v>
      </c>
      <c r="J29" s="1">
        <v>0.12142236981268301</v>
      </c>
      <c r="K29" s="1">
        <v>0.353793137154858</v>
      </c>
      <c r="L29" s="1">
        <v>0.12546779826589899</v>
      </c>
      <c r="M29" s="1">
        <v>0.96939776566643099</v>
      </c>
      <c r="N29" s="1">
        <v>0.385801579226973</v>
      </c>
      <c r="O29" s="1">
        <v>0.84474364619188003</v>
      </c>
      <c r="P29" s="1">
        <v>0.93030161212850604</v>
      </c>
      <c r="Q29" s="1">
        <v>0.70256497680659402</v>
      </c>
      <c r="R29" s="1">
        <v>0.59162219462922605</v>
      </c>
      <c r="S29" s="1">
        <v>0.42853504428516598</v>
      </c>
      <c r="T29" s="1">
        <v>0.61376765376111997</v>
      </c>
      <c r="U29" s="1">
        <v>0.91892109997292204</v>
      </c>
      <c r="V29" s="1">
        <v>0.86786980966718696</v>
      </c>
    </row>
    <row r="30" spans="1:22" ht="15" thickTop="1" x14ac:dyDescent="0.2">
      <c r="A30" s="1">
        <v>29</v>
      </c>
      <c r="B30" s="4" t="s">
        <v>3</v>
      </c>
      <c r="C30" s="1">
        <v>0.248067656643706</v>
      </c>
      <c r="D30" s="1">
        <v>8.3089006933466297E-2</v>
      </c>
      <c r="E30" s="1">
        <v>5.4992720106440997E-2</v>
      </c>
      <c r="F30" s="1">
        <v>0.69151148019813302</v>
      </c>
      <c r="G30" s="1">
        <v>0.66315096664318796</v>
      </c>
      <c r="H30" s="1">
        <v>0.611186807633331</v>
      </c>
      <c r="I30" s="1">
        <v>0.64550444605593205</v>
      </c>
      <c r="J30" s="1">
        <v>0.58352230015045803</v>
      </c>
      <c r="K30" s="1">
        <v>0.45733993717495403</v>
      </c>
      <c r="L30" s="1">
        <v>0.40188958180374801</v>
      </c>
      <c r="M30" s="1">
        <v>0.55980276473734503</v>
      </c>
      <c r="N30" s="1">
        <v>0.66815804246156496</v>
      </c>
      <c r="O30" s="1">
        <v>0.35106807350559999</v>
      </c>
      <c r="P30" s="1">
        <v>0.59335090505372701</v>
      </c>
      <c r="Q30" s="1">
        <v>0.29158725220368997</v>
      </c>
      <c r="R30" s="1">
        <v>0.25823754845955199</v>
      </c>
      <c r="S30" s="1">
        <v>0.61573294749837804</v>
      </c>
      <c r="T30" s="1">
        <v>0.35462382591805702</v>
      </c>
      <c r="U30" s="1">
        <v>0.74135470562262895</v>
      </c>
      <c r="V30" s="1">
        <v>0.63689712730250903</v>
      </c>
    </row>
    <row r="31" spans="1:22" x14ac:dyDescent="0.2">
      <c r="A31" s="1">
        <v>30</v>
      </c>
      <c r="B31" s="4" t="s">
        <v>5</v>
      </c>
      <c r="C31" s="1">
        <v>0.64873740735776397</v>
      </c>
      <c r="D31" s="1">
        <v>0.48515380135348901</v>
      </c>
      <c r="E31" s="1">
        <v>0.33309649036526001</v>
      </c>
      <c r="F31" s="1">
        <v>7.4233118384091801E-2</v>
      </c>
      <c r="G31" s="1">
        <v>0.28967642989679598</v>
      </c>
      <c r="H31" s="1">
        <v>0.103907050279991</v>
      </c>
      <c r="I31" s="1">
        <v>0.36659972073334002</v>
      </c>
      <c r="J31" s="1">
        <v>5.9189128941876001E-2</v>
      </c>
      <c r="K31" s="1">
        <v>0.23556218880066601</v>
      </c>
      <c r="L31" s="1">
        <v>0.139919654655385</v>
      </c>
      <c r="M31" s="1">
        <v>0.80985005621963602</v>
      </c>
      <c r="N31" s="1">
        <v>0.23727225687467501</v>
      </c>
      <c r="O31" s="1">
        <v>0.68430809962043304</v>
      </c>
      <c r="P31" s="1">
        <v>0.82326316021283796</v>
      </c>
      <c r="Q31" s="1">
        <v>0.55607368385912204</v>
      </c>
      <c r="R31" s="1">
        <v>0.47644054263762298</v>
      </c>
      <c r="S31" s="1">
        <v>0.40860518494549197</v>
      </c>
      <c r="T31" s="1">
        <v>0.33216525987087397</v>
      </c>
      <c r="U31" s="1">
        <v>0.77179579319001301</v>
      </c>
      <c r="V31" s="1">
        <v>0.67521254708248102</v>
      </c>
    </row>
    <row r="32" spans="1:22" x14ac:dyDescent="0.2">
      <c r="A32" s="1">
        <v>31</v>
      </c>
      <c r="B32" s="4" t="s">
        <v>12</v>
      </c>
      <c r="C32" s="1">
        <v>0.70339735804167403</v>
      </c>
      <c r="D32" s="1">
        <v>0.47020774470604398</v>
      </c>
      <c r="E32" s="1">
        <v>0.43907131041877401</v>
      </c>
      <c r="F32" s="1">
        <v>0.82070550638411599</v>
      </c>
      <c r="G32" s="1">
        <v>0.86175278191036497</v>
      </c>
      <c r="H32" s="1">
        <v>0.88765431993456501</v>
      </c>
      <c r="I32" s="1">
        <v>0.85123441928978805</v>
      </c>
      <c r="J32" s="1">
        <v>0.797002095014548</v>
      </c>
      <c r="K32" s="1">
        <v>0.80458352961778601</v>
      </c>
      <c r="L32" s="1">
        <v>0.72154596485822398</v>
      </c>
      <c r="M32" s="1">
        <v>5.6061754283355997E-2</v>
      </c>
      <c r="N32" s="1">
        <v>0.67705214401196101</v>
      </c>
      <c r="O32" s="1">
        <v>0.32765039520841299</v>
      </c>
      <c r="P32" s="1">
        <v>0.39145157245934897</v>
      </c>
      <c r="Q32" s="1">
        <v>0.39917197836386797</v>
      </c>
      <c r="R32" s="1">
        <v>0.64499671050585805</v>
      </c>
      <c r="S32" s="1">
        <v>0.61938778825892604</v>
      </c>
      <c r="T32" s="1">
        <v>0.5</v>
      </c>
      <c r="U32" s="1">
        <v>0.61205909520927304</v>
      </c>
      <c r="V32" s="1">
        <v>0.84758898522359805</v>
      </c>
    </row>
    <row r="33" spans="1:22" x14ac:dyDescent="0.2">
      <c r="A33" s="1">
        <v>32</v>
      </c>
      <c r="B33" s="4" t="s">
        <v>14</v>
      </c>
      <c r="C33" s="1">
        <v>5.9122656255737698E-2</v>
      </c>
      <c r="D33" s="1">
        <v>0.16551694649187801</v>
      </c>
      <c r="E33" s="1">
        <v>7.5822904669000005E-2</v>
      </c>
      <c r="F33" s="1">
        <v>0.30794497926565501</v>
      </c>
      <c r="G33" s="1">
        <v>0.27247339710354601</v>
      </c>
      <c r="H33" s="1">
        <v>0.223683136217146</v>
      </c>
      <c r="I33" s="1">
        <v>0.23286115570442001</v>
      </c>
      <c r="J33" s="1">
        <v>0.16174300107802</v>
      </c>
      <c r="K33" s="1">
        <v>6.9318987864881706E-2</v>
      </c>
      <c r="L33" s="1">
        <v>0.10434712302055101</v>
      </c>
      <c r="M33" s="1">
        <v>0.44089535477392</v>
      </c>
      <c r="N33" s="1">
        <v>0.44839542617001499</v>
      </c>
      <c r="O33" s="1">
        <v>0.19047381181495401</v>
      </c>
      <c r="P33" s="1">
        <v>0.48669978007502701</v>
      </c>
      <c r="Q33" s="1">
        <v>9.0081875661323696E-2</v>
      </c>
      <c r="R33" s="1">
        <v>2.4989950467504199E-2</v>
      </c>
      <c r="S33" s="1">
        <v>0.42943588674188599</v>
      </c>
      <c r="T33" s="1">
        <v>0.13123471379316001</v>
      </c>
      <c r="U33" s="1">
        <v>6.5859386783157503E-2</v>
      </c>
      <c r="V33" s="1">
        <v>1.91307400653913E-2</v>
      </c>
    </row>
    <row r="34" spans="1:22" x14ac:dyDescent="0.2">
      <c r="A34" s="1">
        <v>33</v>
      </c>
      <c r="B34" s="4" t="s">
        <v>18</v>
      </c>
      <c r="C34" s="1">
        <v>0.76019579977423202</v>
      </c>
      <c r="D34" s="1">
        <v>0.722823513646354</v>
      </c>
      <c r="E34" s="1">
        <v>0.65257081431452202</v>
      </c>
      <c r="F34" s="1">
        <v>0.35291954038076301</v>
      </c>
      <c r="G34" s="1">
        <v>0.11577228184937</v>
      </c>
      <c r="H34" s="1">
        <v>0.27562974706613103</v>
      </c>
      <c r="I34" s="1">
        <v>8.2589288544188094E-2</v>
      </c>
      <c r="J34" s="1">
        <v>0.45517557958976201</v>
      </c>
      <c r="K34" s="1">
        <v>0.65513416574775596</v>
      </c>
      <c r="L34" s="1">
        <v>0.38193175777655097</v>
      </c>
      <c r="M34" s="1">
        <v>0.92724681106703799</v>
      </c>
      <c r="N34" s="1">
        <v>0.37100971854208498</v>
      </c>
      <c r="O34" s="1">
        <v>0.87341622629228999</v>
      </c>
      <c r="P34" s="1">
        <v>0.82498649347484099</v>
      </c>
      <c r="Q34" s="1">
        <v>0.791655013564312</v>
      </c>
      <c r="R34" s="1">
        <v>0.75047593105452104</v>
      </c>
      <c r="S34" s="1">
        <v>0.171929569017053</v>
      </c>
      <c r="T34" s="1">
        <v>0.71027322377152502</v>
      </c>
      <c r="U34" s="1">
        <v>0.932885593590985</v>
      </c>
      <c r="V34" s="1">
        <v>0.898241434892047</v>
      </c>
    </row>
    <row r="35" spans="1:22" ht="15" thickBot="1" x14ac:dyDescent="0.25">
      <c r="A35" s="1">
        <v>34</v>
      </c>
      <c r="B35" s="4" t="s">
        <v>5</v>
      </c>
      <c r="C35" s="1">
        <v>0.91118995946199199</v>
      </c>
      <c r="D35" s="1">
        <v>0.77501923200326595</v>
      </c>
      <c r="E35" s="1">
        <v>0.68278625664162895</v>
      </c>
      <c r="F35" s="1">
        <v>0.164987864031271</v>
      </c>
      <c r="G35" s="1">
        <v>0.49143674488181599</v>
      </c>
      <c r="H35" s="1">
        <v>0.222314791004322</v>
      </c>
      <c r="I35" s="1">
        <v>0.65811837319156996</v>
      </c>
      <c r="J35" s="1">
        <v>0.10914475861062201</v>
      </c>
      <c r="K35" s="1">
        <v>0.5</v>
      </c>
      <c r="L35" s="1">
        <v>0.34475642539224299</v>
      </c>
      <c r="M35" s="1">
        <v>0.92436745350597105</v>
      </c>
      <c r="N35" s="1">
        <v>0.47801745112055899</v>
      </c>
      <c r="O35" s="1">
        <v>0.91691027239172596</v>
      </c>
      <c r="P35" s="1">
        <v>0.93587377263233196</v>
      </c>
      <c r="Q35" s="1">
        <v>0.81551312048818003</v>
      </c>
      <c r="R35" s="1">
        <v>0.82053253980231899</v>
      </c>
      <c r="S35" s="1">
        <v>0.64311796651529995</v>
      </c>
      <c r="T35" s="1">
        <v>0.63226045689180999</v>
      </c>
      <c r="U35" s="1">
        <v>0.95735994102683197</v>
      </c>
      <c r="V35" s="1">
        <v>0.92515164546436501</v>
      </c>
    </row>
    <row r="36" spans="1:22" ht="15.75" thickTop="1" thickBot="1" x14ac:dyDescent="0.25">
      <c r="A36" s="1">
        <v>35</v>
      </c>
      <c r="B36" s="4" t="s">
        <v>10</v>
      </c>
      <c r="C36" s="1">
        <v>0.45688685783134098</v>
      </c>
      <c r="D36" s="1">
        <v>0.385424039452544</v>
      </c>
      <c r="E36" s="1">
        <v>0.35975162329747101</v>
      </c>
      <c r="F36" s="1">
        <v>0.79011169689099503</v>
      </c>
      <c r="G36" s="1">
        <v>0.81930094793510799</v>
      </c>
      <c r="H36" s="1">
        <v>0.89950518723971495</v>
      </c>
      <c r="I36" s="1">
        <v>0.85765257056626398</v>
      </c>
      <c r="J36" s="1">
        <v>0.80173755778514</v>
      </c>
      <c r="K36" s="1">
        <v>0.72862171095457295</v>
      </c>
      <c r="L36" s="1">
        <v>0.73312217853274297</v>
      </c>
      <c r="M36" s="1">
        <v>0.52793572671606204</v>
      </c>
      <c r="N36" s="1">
        <v>0.720387402471244</v>
      </c>
      <c r="O36" s="1">
        <v>0.24336926192170499</v>
      </c>
      <c r="P36" s="3">
        <v>0.46058850135285201</v>
      </c>
      <c r="Q36" s="1">
        <v>0.27016778600591201</v>
      </c>
      <c r="R36" s="1">
        <v>0.39040825755038</v>
      </c>
      <c r="S36" s="1">
        <v>0.77170302241623601</v>
      </c>
      <c r="T36" s="1">
        <v>0.36320589976692302</v>
      </c>
      <c r="U36" s="1">
        <v>0.14735637916487501</v>
      </c>
      <c r="V36" s="1">
        <v>0.47406768447182202</v>
      </c>
    </row>
    <row r="37" spans="1:22" ht="15.75" thickTop="1" thickBot="1" x14ac:dyDescent="0.25">
      <c r="A37" s="1">
        <v>36</v>
      </c>
      <c r="B37" s="4" t="s">
        <v>13</v>
      </c>
      <c r="C37" s="1">
        <v>0.12540842231166599</v>
      </c>
      <c r="D37" s="1">
        <v>4.1238133420706098E-2</v>
      </c>
      <c r="E37" s="1">
        <v>4.76545623177679E-2</v>
      </c>
      <c r="F37" s="1">
        <v>0.18918978892685301</v>
      </c>
      <c r="G37" s="1">
        <v>0.28973120854286299</v>
      </c>
      <c r="H37" s="1">
        <v>0.26270391338228399</v>
      </c>
      <c r="I37" s="1">
        <v>0.24857444726210801</v>
      </c>
      <c r="J37" s="1">
        <v>0.14595814303933299</v>
      </c>
      <c r="K37" s="1">
        <v>0.155706761875882</v>
      </c>
      <c r="L37" s="1">
        <v>0.17255078044752201</v>
      </c>
      <c r="M37" s="1">
        <v>0.28206722585078903</v>
      </c>
      <c r="N37" s="1">
        <v>0.21587705997273299</v>
      </c>
      <c r="O37" s="1">
        <v>7.4898727819151106E-2</v>
      </c>
      <c r="P37" s="1">
        <v>0.17708759683278499</v>
      </c>
      <c r="Q37" s="1">
        <v>5.3267239767571598E-2</v>
      </c>
      <c r="R37" s="1">
        <v>0.121825672955603</v>
      </c>
      <c r="S37" s="1">
        <v>0.25344420602147399</v>
      </c>
      <c r="T37" s="1">
        <v>2.4627673804296799E-2</v>
      </c>
      <c r="U37" s="1">
        <v>0.38311733223407501</v>
      </c>
      <c r="V37" s="1">
        <v>0.42909590845211598</v>
      </c>
    </row>
    <row r="38" spans="1:22" ht="15.75" thickTop="1" thickBot="1" x14ac:dyDescent="0.25">
      <c r="A38" s="1">
        <v>37</v>
      </c>
      <c r="B38" s="4" t="s">
        <v>5</v>
      </c>
      <c r="C38" s="1">
        <v>0.58076877502649005</v>
      </c>
      <c r="D38" s="1">
        <v>0.47625151566032198</v>
      </c>
      <c r="E38" s="1">
        <v>0.34861318942272301</v>
      </c>
      <c r="F38" s="3">
        <v>0.112872542759894</v>
      </c>
      <c r="G38" s="1">
        <v>0.30029763782059798</v>
      </c>
      <c r="H38" s="1">
        <v>0.178517664199837</v>
      </c>
      <c r="I38" s="1">
        <v>0.5</v>
      </c>
      <c r="J38" s="1">
        <v>7.8808226461194494E-2</v>
      </c>
      <c r="K38" s="1">
        <v>0.30010212982370799</v>
      </c>
      <c r="L38" s="1">
        <v>0.167858012040628</v>
      </c>
      <c r="M38" s="1">
        <v>0.90060998888551702</v>
      </c>
      <c r="N38" s="1">
        <v>0.28023015842082999</v>
      </c>
      <c r="O38" s="1">
        <v>0.73458352657295001</v>
      </c>
      <c r="P38" s="1">
        <v>0.82026858450785101</v>
      </c>
      <c r="Q38" s="1">
        <v>0.57341982561864202</v>
      </c>
      <c r="R38" s="1">
        <v>0.602248322017363</v>
      </c>
      <c r="S38" s="1">
        <v>0.42876885825358202</v>
      </c>
      <c r="T38" s="1">
        <v>0.37132089169712301</v>
      </c>
      <c r="U38" s="1">
        <v>0.87324867127594896</v>
      </c>
      <c r="V38" s="1">
        <v>0.84166412005901503</v>
      </c>
    </row>
    <row r="39" spans="1:22" ht="15.75" thickTop="1" thickBot="1" x14ac:dyDescent="0.25">
      <c r="A39" s="1">
        <v>38</v>
      </c>
      <c r="B39" s="4" t="s">
        <v>3</v>
      </c>
      <c r="C39" s="1">
        <v>0.36463050788457702</v>
      </c>
      <c r="D39" s="1">
        <v>8.8507456925608893E-2</v>
      </c>
      <c r="E39" s="1">
        <v>5.5194713211987698E-2</v>
      </c>
      <c r="F39" s="1">
        <v>0.85324214014792499</v>
      </c>
      <c r="G39" s="1">
        <v>0.82401839318840497</v>
      </c>
      <c r="H39" s="1">
        <v>0.78556087597054602</v>
      </c>
      <c r="I39" s="1">
        <v>0.85126679140686001</v>
      </c>
      <c r="J39" s="1">
        <v>0.77977712505540098</v>
      </c>
      <c r="K39" s="1">
        <v>0.632397724247589</v>
      </c>
      <c r="L39" s="1">
        <v>0.62796920899039999</v>
      </c>
      <c r="M39" s="1">
        <v>0.698050713854104</v>
      </c>
      <c r="N39" s="1">
        <v>0.85010335371021895</v>
      </c>
      <c r="O39" s="6">
        <v>0.5</v>
      </c>
      <c r="P39" s="1">
        <v>0.72830284792186795</v>
      </c>
      <c r="Q39" s="1">
        <v>0.459447799864724</v>
      </c>
      <c r="R39" s="1">
        <v>0.42809319139917501</v>
      </c>
      <c r="S39" s="1">
        <v>0.77531323556833398</v>
      </c>
      <c r="T39" s="1">
        <v>0.60427279830325598</v>
      </c>
      <c r="U39" s="1">
        <v>0.905501174866301</v>
      </c>
      <c r="V39" s="1">
        <v>0.83557805935820395</v>
      </c>
    </row>
    <row r="40" spans="1:22" ht="15" thickTop="1" x14ac:dyDescent="0.2">
      <c r="A40" s="1">
        <v>39</v>
      </c>
      <c r="B40" s="4" t="s">
        <v>11</v>
      </c>
      <c r="C40" s="1">
        <v>0.94381636453068596</v>
      </c>
      <c r="D40" s="1">
        <v>0.83536635576010798</v>
      </c>
      <c r="E40" s="1">
        <v>0.75775488255916501</v>
      </c>
      <c r="F40" s="1">
        <v>0.262084633819891</v>
      </c>
      <c r="G40" s="1">
        <v>0.59806671682611001</v>
      </c>
      <c r="H40" s="1">
        <v>0.144721705473356</v>
      </c>
      <c r="I40" s="1">
        <v>0.67354175715667497</v>
      </c>
      <c r="J40" s="1">
        <v>0.321597913806832</v>
      </c>
      <c r="K40" s="1">
        <v>0.66775562808869404</v>
      </c>
      <c r="L40" s="1">
        <v>0.29718291601602098</v>
      </c>
      <c r="M40" s="1">
        <v>0.94738505858046995</v>
      </c>
      <c r="N40" s="1">
        <v>0.64659516667777905</v>
      </c>
      <c r="O40" s="1">
        <v>0.94018856569251097</v>
      </c>
      <c r="P40" s="1">
        <v>0.96771074804830004</v>
      </c>
      <c r="Q40" s="1">
        <v>0.87074331985194398</v>
      </c>
      <c r="R40" s="1">
        <v>0.85023547827166801</v>
      </c>
      <c r="S40" s="1">
        <v>0.90274753173633604</v>
      </c>
      <c r="T40" s="1">
        <v>0.81898044725188801</v>
      </c>
      <c r="U40" s="1">
        <v>0.97033278597707795</v>
      </c>
      <c r="V40" s="1">
        <v>0.96321742117794396</v>
      </c>
    </row>
    <row r="41" spans="1:22" x14ac:dyDescent="0.2">
      <c r="A41" s="1">
        <v>40</v>
      </c>
      <c r="B41" s="4" t="s">
        <v>4</v>
      </c>
      <c r="C41" s="1">
        <v>0.99999820169698095</v>
      </c>
      <c r="D41" s="1">
        <v>0.81619255110106703</v>
      </c>
      <c r="E41" s="1">
        <v>0.772604253711902</v>
      </c>
      <c r="F41" s="1">
        <v>0.90153533352567305</v>
      </c>
      <c r="G41" s="1">
        <v>0.97496432890778995</v>
      </c>
      <c r="H41" s="1">
        <v>0.88672404567474195</v>
      </c>
      <c r="I41" s="1">
        <v>0.98771291021297403</v>
      </c>
      <c r="J41" s="1">
        <v>0.75766693369349802</v>
      </c>
      <c r="K41" s="1">
        <v>0.21660249738130899</v>
      </c>
      <c r="L41" s="1">
        <v>0.71710568325842095</v>
      </c>
      <c r="M41" s="1">
        <v>0.93933776985828199</v>
      </c>
      <c r="N41" s="1">
        <v>0.73549334212758999</v>
      </c>
      <c r="O41" s="1">
        <v>0.94015206603575896</v>
      </c>
      <c r="P41" s="1">
        <v>0.87720503921063198</v>
      </c>
      <c r="Q41" s="1">
        <v>0.59610740897922698</v>
      </c>
      <c r="R41" s="1">
        <v>0.89242660482608105</v>
      </c>
      <c r="S41" s="1">
        <v>0.98609030874819203</v>
      </c>
      <c r="T41" s="1">
        <v>0.76887646269655696</v>
      </c>
      <c r="U41" s="1">
        <v>0.96237577942749397</v>
      </c>
      <c r="V41" s="1">
        <v>0.95136509665487601</v>
      </c>
    </row>
    <row r="42" spans="1:22" x14ac:dyDescent="0.2">
      <c r="A42" s="1">
        <v>41</v>
      </c>
      <c r="B42" s="4" t="s">
        <v>3</v>
      </c>
      <c r="C42" s="1">
        <v>5.2529536780074298E-2</v>
      </c>
      <c r="D42" s="1">
        <v>1.20963663123207E-2</v>
      </c>
      <c r="E42" s="1">
        <v>7.6727515724755802E-3</v>
      </c>
      <c r="F42" s="1">
        <v>0.46656275995300001</v>
      </c>
      <c r="G42" s="1">
        <v>0.468147116777682</v>
      </c>
      <c r="H42" s="1">
        <v>0.31709888317746199</v>
      </c>
      <c r="I42" s="1">
        <v>0.43854455324818498</v>
      </c>
      <c r="J42" s="1">
        <v>0.28432712221551898</v>
      </c>
      <c r="K42" s="1">
        <v>0.148290052903327</v>
      </c>
      <c r="L42" s="1">
        <v>0.15669562320602801</v>
      </c>
      <c r="M42" s="1">
        <v>0.193975774692764</v>
      </c>
      <c r="N42" s="1">
        <v>0.35244512258982202</v>
      </c>
      <c r="O42" s="1">
        <v>0.10080073416579501</v>
      </c>
      <c r="P42" s="1">
        <v>0.219898647333305</v>
      </c>
      <c r="Q42" s="1">
        <v>7.6165596562395493E-2</v>
      </c>
      <c r="R42" s="1">
        <v>6.9299933763700999E-2</v>
      </c>
      <c r="S42" s="1">
        <v>0.35790177208978202</v>
      </c>
      <c r="T42" s="1">
        <v>0.109762068502987</v>
      </c>
      <c r="U42" s="1">
        <v>0.49261158183457399</v>
      </c>
      <c r="V42" s="1">
        <v>0.35011267854387101</v>
      </c>
    </row>
    <row r="43" spans="1:22" x14ac:dyDescent="0.2">
      <c r="A43" s="1">
        <v>42</v>
      </c>
      <c r="B43" s="4" t="s">
        <v>2</v>
      </c>
      <c r="C43" s="1">
        <v>6.0933877703509901E-2</v>
      </c>
      <c r="D43" s="1">
        <v>0.19055208789822101</v>
      </c>
      <c r="E43" s="1">
        <v>0.13774216465849401</v>
      </c>
      <c r="F43" s="1">
        <v>0.52763361104437001</v>
      </c>
      <c r="G43" s="1">
        <v>0.28609868004382399</v>
      </c>
      <c r="H43" s="1">
        <v>0.49215479714311</v>
      </c>
      <c r="I43" s="1">
        <v>0.35016791486558801</v>
      </c>
      <c r="J43" s="1">
        <v>0.44615941306212598</v>
      </c>
      <c r="K43" s="1">
        <v>0.21928882296407801</v>
      </c>
      <c r="L43" s="1">
        <v>0.24721608594849201</v>
      </c>
      <c r="M43" s="1">
        <v>0.58290243447756696</v>
      </c>
      <c r="N43" s="1">
        <v>0.43883186673976798</v>
      </c>
      <c r="O43" s="1">
        <v>0.22854457020532201</v>
      </c>
      <c r="P43" s="1">
        <v>0.52429753981100402</v>
      </c>
      <c r="Q43" s="1">
        <v>0.21433765206399699</v>
      </c>
      <c r="R43" s="1">
        <v>0.15399191296988901</v>
      </c>
      <c r="S43" s="1">
        <v>0.27059455858534398</v>
      </c>
      <c r="T43" s="1">
        <v>0.29332469079176099</v>
      </c>
      <c r="U43" s="1">
        <v>0.42403717929839901</v>
      </c>
      <c r="V43" s="1">
        <v>0.34255919527175899</v>
      </c>
    </row>
    <row r="44" spans="1:22" x14ac:dyDescent="0.2">
      <c r="A44" s="1">
        <v>43</v>
      </c>
      <c r="B44" s="4" t="s">
        <v>3</v>
      </c>
      <c r="C44" s="1">
        <v>0.184945334736694</v>
      </c>
      <c r="D44" s="1">
        <v>4.29827539277403E-2</v>
      </c>
      <c r="E44" s="1">
        <v>2.4043896571754299E-2</v>
      </c>
      <c r="F44" s="1">
        <v>0.63986909099735101</v>
      </c>
      <c r="G44" s="1">
        <v>0.63142113049676296</v>
      </c>
      <c r="H44" s="1">
        <v>0.55016676725610303</v>
      </c>
      <c r="I44" s="1">
        <v>0.63917842892590204</v>
      </c>
      <c r="J44" s="1">
        <v>0.52016693257039404</v>
      </c>
      <c r="K44" s="1">
        <v>0.404600877497929</v>
      </c>
      <c r="L44" s="1">
        <v>0.37435357841278699</v>
      </c>
      <c r="M44" s="1">
        <v>0.56962646707444997</v>
      </c>
      <c r="N44" s="1">
        <v>0.62276764924070505</v>
      </c>
      <c r="O44" s="1">
        <v>0.28658285170129399</v>
      </c>
      <c r="P44" s="1">
        <v>0.55198343602074895</v>
      </c>
      <c r="Q44" s="1">
        <v>0.25144449155995702</v>
      </c>
      <c r="R44" s="1">
        <v>0.18858956987543599</v>
      </c>
      <c r="S44" s="1">
        <v>0.57032680852381201</v>
      </c>
      <c r="T44" s="1">
        <v>0.32735817704551001</v>
      </c>
      <c r="U44" s="1">
        <v>0.77091902564887604</v>
      </c>
      <c r="V44" s="1">
        <v>0.64634725436621698</v>
      </c>
    </row>
    <row r="45" spans="1:22" x14ac:dyDescent="0.2">
      <c r="A45" s="1">
        <v>44</v>
      </c>
      <c r="B45" s="4" t="s">
        <v>14</v>
      </c>
      <c r="C45" s="1">
        <v>5.0399221428113497E-2</v>
      </c>
      <c r="D45" s="1">
        <v>0.14707564917126401</v>
      </c>
      <c r="E45" s="1">
        <v>6.5136165376389304E-2</v>
      </c>
      <c r="F45" s="1">
        <v>0.223964339579761</v>
      </c>
      <c r="G45" s="1">
        <v>0.19727357412318</v>
      </c>
      <c r="H45" s="1">
        <v>0.160099185190891</v>
      </c>
      <c r="I45" s="1">
        <v>0.19039516982309401</v>
      </c>
      <c r="J45" s="1">
        <v>0.12376223130134199</v>
      </c>
      <c r="K45" s="1">
        <v>6.2966504792493203E-2</v>
      </c>
      <c r="L45" s="1">
        <v>0.104298542229247</v>
      </c>
      <c r="M45" s="1">
        <v>0.43061424504852802</v>
      </c>
      <c r="N45" s="1">
        <v>0.42410311323618199</v>
      </c>
      <c r="O45" s="1">
        <v>0.18320186896156801</v>
      </c>
      <c r="P45" s="1">
        <v>0.52894567284321303</v>
      </c>
      <c r="Q45" s="1">
        <v>0.103290371236635</v>
      </c>
      <c r="R45" s="1">
        <v>2.4929110754437999E-2</v>
      </c>
      <c r="S45" s="1">
        <v>0.405150015400631</v>
      </c>
      <c r="T45" s="1">
        <v>0.13784624255678701</v>
      </c>
      <c r="U45" s="1">
        <v>7.4008617290635695E-2</v>
      </c>
      <c r="V45" s="1">
        <v>1.95122054551598E-2</v>
      </c>
    </row>
    <row r="46" spans="1:22" x14ac:dyDescent="0.2">
      <c r="A46" s="1">
        <v>45</v>
      </c>
      <c r="B46" s="4" t="s">
        <v>11</v>
      </c>
      <c r="C46" s="1">
        <v>0.15278275108995801</v>
      </c>
      <c r="D46" s="1">
        <v>0.13656195084774</v>
      </c>
      <c r="E46" s="1">
        <v>0.103438971303625</v>
      </c>
      <c r="F46" s="1">
        <v>2.57168150779267E-2</v>
      </c>
      <c r="G46" s="1">
        <v>4.1039871095106803E-2</v>
      </c>
      <c r="H46" s="1">
        <v>1.3206894829361399E-2</v>
      </c>
      <c r="I46" s="1">
        <v>8.4925121410726195E-2</v>
      </c>
      <c r="J46" s="1">
        <v>3.0037551785003599E-2</v>
      </c>
      <c r="K46" s="1">
        <v>8.2070113603351202E-2</v>
      </c>
      <c r="L46" s="1">
        <v>2.7042899814589499E-2</v>
      </c>
      <c r="M46" s="1">
        <v>0.65234159502639999</v>
      </c>
      <c r="N46" s="1">
        <v>8.8703269192940901E-2</v>
      </c>
      <c r="O46" s="1">
        <v>0.41723645261089298</v>
      </c>
      <c r="P46" s="1">
        <v>0.68157115511126298</v>
      </c>
      <c r="Q46" s="1">
        <v>0.220472890948959</v>
      </c>
      <c r="R46" s="1">
        <v>0.19982986587597701</v>
      </c>
      <c r="S46" s="1">
        <v>0.16457471061370099</v>
      </c>
      <c r="T46" s="1">
        <v>0.149454992281051</v>
      </c>
      <c r="U46" s="1">
        <v>0.67277614932895602</v>
      </c>
      <c r="V46" s="1">
        <v>0.56643154349268598</v>
      </c>
    </row>
    <row r="47" spans="1:22" ht="15" thickBot="1" x14ac:dyDescent="0.25">
      <c r="A47" s="1">
        <v>46</v>
      </c>
      <c r="B47" s="4" t="s">
        <v>4</v>
      </c>
      <c r="C47" s="1">
        <v>0.24584603594188201</v>
      </c>
      <c r="D47" s="1">
        <v>0.31884282385296803</v>
      </c>
      <c r="E47" s="1">
        <v>0.221262952896081</v>
      </c>
      <c r="F47" s="1">
        <v>0.35259587242288198</v>
      </c>
      <c r="G47" s="1">
        <v>0.38959580754923701</v>
      </c>
      <c r="H47" s="1">
        <v>0.28404335146382198</v>
      </c>
      <c r="I47" s="1">
        <v>0.489325423335839</v>
      </c>
      <c r="J47" s="1">
        <v>0.20523747142018101</v>
      </c>
      <c r="K47" s="1">
        <v>6.4661219327322106E-2</v>
      </c>
      <c r="L47" s="1">
        <v>0.206568860615258</v>
      </c>
      <c r="M47" s="1">
        <v>0.720719439328671</v>
      </c>
      <c r="N47" s="1">
        <v>0.34424380167327001</v>
      </c>
      <c r="O47" s="1">
        <v>0.64823692469058702</v>
      </c>
      <c r="P47" s="1">
        <v>0.654876333765679</v>
      </c>
      <c r="Q47" s="1">
        <v>0.24542177622099701</v>
      </c>
      <c r="R47" s="1">
        <v>0.27437434397470301</v>
      </c>
      <c r="S47" s="1">
        <v>0.65292460838403399</v>
      </c>
      <c r="T47" s="1">
        <v>0.309527670143801</v>
      </c>
      <c r="U47" s="1">
        <v>0.71655914904736495</v>
      </c>
      <c r="V47" s="1">
        <v>0.53046344271464196</v>
      </c>
    </row>
    <row r="48" spans="1:22" ht="15.75" thickTop="1" thickBot="1" x14ac:dyDescent="0.25">
      <c r="A48" s="1">
        <v>47</v>
      </c>
      <c r="B48" s="4" t="s">
        <v>12</v>
      </c>
      <c r="C48" s="1">
        <v>0.65694989822352801</v>
      </c>
      <c r="D48" s="1">
        <v>0.39166962345357798</v>
      </c>
      <c r="E48" s="1">
        <v>0.400224253279713</v>
      </c>
      <c r="F48" s="1">
        <v>0.730398589932023</v>
      </c>
      <c r="G48" s="1">
        <v>0.85704425924283001</v>
      </c>
      <c r="H48" s="5">
        <v>0.874490559549854</v>
      </c>
      <c r="I48" s="1">
        <v>0.88809089605713798</v>
      </c>
      <c r="J48" s="1">
        <v>0.76370827518438</v>
      </c>
      <c r="K48" s="1">
        <v>0.78833432786452695</v>
      </c>
      <c r="L48" s="1">
        <v>0.71910800952957599</v>
      </c>
      <c r="M48" s="1">
        <v>6.7482239625194895E-2</v>
      </c>
      <c r="N48" s="1">
        <v>0.67673291619835796</v>
      </c>
      <c r="O48" s="1">
        <v>0.40093352154734602</v>
      </c>
      <c r="P48" s="1">
        <v>0.43279965526483999</v>
      </c>
      <c r="Q48" s="6">
        <v>0.390941133755208</v>
      </c>
      <c r="R48" s="1">
        <v>0.60328277366109995</v>
      </c>
      <c r="S48" s="1">
        <v>0.62736039033915802</v>
      </c>
      <c r="T48" s="6">
        <v>0.44887947400897099</v>
      </c>
      <c r="U48" s="1">
        <v>0.65646773430010597</v>
      </c>
      <c r="V48" s="1">
        <v>0.888544953851095</v>
      </c>
    </row>
    <row r="49" spans="1:22" ht="15.75" thickTop="1" thickBot="1" x14ac:dyDescent="0.25">
      <c r="A49" s="1">
        <v>48</v>
      </c>
      <c r="B49" s="4" t="s">
        <v>1</v>
      </c>
      <c r="C49" s="1">
        <v>9.5957763245507297E-2</v>
      </c>
      <c r="D49" s="1">
        <v>0.14153582751094601</v>
      </c>
      <c r="E49" s="1">
        <v>0.16856284830092499</v>
      </c>
      <c r="F49" s="1">
        <v>8.6947025882951404E-2</v>
      </c>
      <c r="G49" s="3">
        <v>4.0234463162807203E-2</v>
      </c>
      <c r="H49" s="1">
        <v>0.215988859894719</v>
      </c>
      <c r="I49" s="1">
        <v>5.0892296661392201E-2</v>
      </c>
      <c r="J49" s="1">
        <v>0.14930876202018301</v>
      </c>
      <c r="K49" s="1">
        <v>0.38955301797320602</v>
      </c>
      <c r="L49" s="1">
        <v>0.17883500740505701</v>
      </c>
      <c r="M49" s="1">
        <v>0.43538401228692802</v>
      </c>
      <c r="N49" s="1">
        <v>0.11000998188176001</v>
      </c>
      <c r="O49" s="1">
        <v>0.281362301892149</v>
      </c>
      <c r="P49" s="1">
        <v>0.34263511248108203</v>
      </c>
      <c r="Q49" s="1">
        <v>0.243458159673032</v>
      </c>
      <c r="R49" s="1">
        <v>0.282455577751825</v>
      </c>
      <c r="S49" s="1">
        <v>1.32150391978051E-2</v>
      </c>
      <c r="T49" s="1">
        <v>0.25051036950305</v>
      </c>
      <c r="U49" s="1">
        <v>0.66615886286223702</v>
      </c>
      <c r="V49" s="1">
        <v>0.70818909369901994</v>
      </c>
    </row>
    <row r="50" spans="1:22" ht="15" thickTop="1" x14ac:dyDescent="0.2">
      <c r="A50" s="1">
        <v>49</v>
      </c>
      <c r="B50" s="4" t="s">
        <v>10</v>
      </c>
      <c r="C50" s="1">
        <v>0.250684518375281</v>
      </c>
      <c r="D50" s="1">
        <v>0.238982842071292</v>
      </c>
      <c r="E50" s="1">
        <v>0.23342652742993</v>
      </c>
      <c r="F50" s="1">
        <v>0.45885659803147899</v>
      </c>
      <c r="G50" s="1">
        <v>0.5</v>
      </c>
      <c r="H50" s="1">
        <v>0.65060728042629401</v>
      </c>
      <c r="I50" s="1">
        <v>0.61175849329415999</v>
      </c>
      <c r="J50" s="1">
        <v>0.494666419324989</v>
      </c>
      <c r="K50" s="1">
        <v>0.42964680178679199</v>
      </c>
      <c r="L50" s="1">
        <v>0.38525250044683101</v>
      </c>
      <c r="M50" s="1">
        <v>0.22985683985782401</v>
      </c>
      <c r="N50" s="1">
        <v>0.40636358334571898</v>
      </c>
      <c r="O50" s="1">
        <v>0.10978484155795799</v>
      </c>
      <c r="P50" s="1">
        <v>0.22024540778062501</v>
      </c>
      <c r="Q50" s="1">
        <v>0.103821222562282</v>
      </c>
      <c r="R50" s="1">
        <v>0.18634352193579501</v>
      </c>
      <c r="S50" s="1">
        <v>0.46629233546855098</v>
      </c>
      <c r="T50" s="1">
        <v>0.11538202748418699</v>
      </c>
      <c r="U50" s="1">
        <v>5.2888807297967098E-2</v>
      </c>
      <c r="V50" s="1">
        <v>0.163286112840062</v>
      </c>
    </row>
    <row r="51" spans="1:22" x14ac:dyDescent="0.2">
      <c r="A51" s="1">
        <v>50</v>
      </c>
      <c r="B51" s="4" t="s">
        <v>14</v>
      </c>
      <c r="C51" s="1">
        <v>0.38407632278687698</v>
      </c>
      <c r="D51" s="1">
        <v>0.59357272546004602</v>
      </c>
      <c r="E51" s="1">
        <v>0.38521320901309303</v>
      </c>
      <c r="F51" s="1">
        <v>0.87393109877464203</v>
      </c>
      <c r="G51" s="1">
        <v>0.86535868075000999</v>
      </c>
      <c r="H51" s="1">
        <v>0.81212997760816197</v>
      </c>
      <c r="I51" s="1">
        <v>0.85878758119152199</v>
      </c>
      <c r="J51" s="1">
        <v>0.75370752599659596</v>
      </c>
      <c r="K51" s="1">
        <v>0.53101168008672495</v>
      </c>
      <c r="L51" s="1">
        <v>0.70945024016965996</v>
      </c>
      <c r="M51" s="1">
        <v>0.89207602888223003</v>
      </c>
      <c r="N51" s="1">
        <v>0.93465703064364003</v>
      </c>
      <c r="O51" s="1">
        <v>0.721284583940065</v>
      </c>
      <c r="P51" s="1">
        <v>0.92039166192689303</v>
      </c>
      <c r="Q51" s="1">
        <v>0.60478798645526199</v>
      </c>
      <c r="R51" s="1">
        <v>0.251926334557316</v>
      </c>
      <c r="S51" s="1">
        <v>0.92859087405540197</v>
      </c>
      <c r="T51" s="1">
        <v>0.68684814950889606</v>
      </c>
      <c r="U51" s="1">
        <v>0.55009281382882702</v>
      </c>
      <c r="V51" s="1">
        <v>0.193986886335273</v>
      </c>
    </row>
    <row r="52" spans="1:22" ht="15" thickBot="1" x14ac:dyDescent="0.25">
      <c r="A52" s="1">
        <v>51</v>
      </c>
      <c r="B52" s="4" t="s">
        <v>0</v>
      </c>
      <c r="C52" s="1">
        <v>0.217018919376988</v>
      </c>
      <c r="D52" s="1">
        <v>0.11977210966875899</v>
      </c>
      <c r="E52" s="1">
        <v>0.17352599465687699</v>
      </c>
      <c r="F52" s="1">
        <v>0.66430227221039895</v>
      </c>
      <c r="G52" s="1">
        <v>0.68540860515505297</v>
      </c>
      <c r="H52" s="1">
        <v>0.75573616403828303</v>
      </c>
      <c r="I52" s="1">
        <v>0.80314271578910101</v>
      </c>
      <c r="J52" s="1">
        <v>0.71188233815138402</v>
      </c>
      <c r="K52" s="1">
        <v>0.658065037601956</v>
      </c>
      <c r="L52" s="1">
        <v>0.50722738482483098</v>
      </c>
      <c r="M52" s="1">
        <v>0.37563685717963302</v>
      </c>
      <c r="N52" s="1">
        <v>0.59527166761873995</v>
      </c>
      <c r="O52" s="1">
        <v>5.3868231791695198E-2</v>
      </c>
      <c r="P52" s="1">
        <v>0.16950924604895401</v>
      </c>
      <c r="Q52" s="1">
        <v>0.13918471549581299</v>
      </c>
      <c r="R52" s="1">
        <v>0.25359893425721802</v>
      </c>
      <c r="S52" s="1">
        <v>0.48395564635524801</v>
      </c>
      <c r="T52" s="1">
        <v>0.15297296669025701</v>
      </c>
      <c r="U52" s="1">
        <v>0.27048169945369699</v>
      </c>
      <c r="V52" s="1">
        <v>0.58190083851333396</v>
      </c>
    </row>
    <row r="53" spans="1:22" ht="15.75" thickTop="1" thickBot="1" x14ac:dyDescent="0.25">
      <c r="A53" s="1">
        <v>52</v>
      </c>
      <c r="B53" s="4" t="s">
        <v>18</v>
      </c>
      <c r="C53" s="1">
        <v>0.89765695539331103</v>
      </c>
      <c r="D53" s="5">
        <v>0.92211044448756696</v>
      </c>
      <c r="E53" s="1">
        <v>0.88116154014550996</v>
      </c>
      <c r="F53" s="1">
        <v>0.74923130738957899</v>
      </c>
      <c r="G53" s="1">
        <v>0.41116865424802901</v>
      </c>
      <c r="H53" s="1">
        <v>0.66723451789975197</v>
      </c>
      <c r="I53" s="1">
        <v>0.17153838577941</v>
      </c>
      <c r="J53" s="1">
        <v>0.83342390990406501</v>
      </c>
      <c r="K53" s="1">
        <v>0.86886205361715696</v>
      </c>
      <c r="L53" s="1">
        <v>0.70943023255909199</v>
      </c>
      <c r="M53" s="1">
        <v>0.97062454295487299</v>
      </c>
      <c r="N53" s="5">
        <v>0.69972634961524305</v>
      </c>
      <c r="O53" s="1">
        <v>0.94770327634749096</v>
      </c>
      <c r="P53" s="1">
        <v>0.93734015836372697</v>
      </c>
      <c r="Q53" s="1">
        <v>0.91701902398676605</v>
      </c>
      <c r="R53" s="1">
        <v>0.91927863100559104</v>
      </c>
      <c r="S53" s="1">
        <v>0.54400861625416097</v>
      </c>
      <c r="T53" s="1">
        <v>0.905482380468695</v>
      </c>
      <c r="U53" s="1">
        <v>0.98253200807992702</v>
      </c>
      <c r="V53" s="1">
        <v>0.97791559599741096</v>
      </c>
    </row>
    <row r="54" spans="1:22" ht="15" thickTop="1" x14ac:dyDescent="0.2">
      <c r="A54" s="1">
        <v>53</v>
      </c>
      <c r="B54" s="4" t="s">
        <v>17</v>
      </c>
      <c r="C54" s="1">
        <v>0.707964787512253</v>
      </c>
      <c r="D54" s="1">
        <v>0.79806638513035</v>
      </c>
      <c r="E54" s="1">
        <v>0.758283943209483</v>
      </c>
      <c r="F54" s="1">
        <v>0.165236693666376</v>
      </c>
      <c r="G54" s="1">
        <v>5.4087002033968698E-2</v>
      </c>
      <c r="H54" s="1">
        <v>0.16867811827450599</v>
      </c>
      <c r="I54" s="1">
        <v>0.118531598162141</v>
      </c>
      <c r="J54" s="1">
        <v>0.30445950001986799</v>
      </c>
      <c r="K54" s="1">
        <v>0.61877795456761597</v>
      </c>
      <c r="L54" s="1">
        <v>0.29881134835477402</v>
      </c>
      <c r="M54" s="1">
        <v>0.90303279833579198</v>
      </c>
      <c r="N54" s="1">
        <v>0.38976901783908002</v>
      </c>
      <c r="O54" s="1">
        <v>0.86627010297769302</v>
      </c>
      <c r="P54" s="1">
        <v>0.90840165957594199</v>
      </c>
      <c r="Q54" s="1">
        <v>0.77661685647348699</v>
      </c>
      <c r="R54" s="1">
        <v>0.81659565263609701</v>
      </c>
      <c r="S54" s="1">
        <v>0.13801458749322901</v>
      </c>
      <c r="T54" s="1">
        <v>0.76541645882093701</v>
      </c>
      <c r="U54" s="1">
        <v>0.916477338618787</v>
      </c>
      <c r="V54" s="1">
        <v>0.91634018729768696</v>
      </c>
    </row>
    <row r="55" spans="1:22" ht="15" thickBot="1" x14ac:dyDescent="0.25">
      <c r="A55" s="1">
        <v>54</v>
      </c>
      <c r="B55" s="4" t="s">
        <v>1</v>
      </c>
      <c r="C55" s="1">
        <v>0.45425406370291999</v>
      </c>
      <c r="D55" s="1">
        <v>0.57136631468809895</v>
      </c>
      <c r="E55" s="1">
        <v>0.61473737505857595</v>
      </c>
      <c r="F55" s="1">
        <v>0.23682187638445701</v>
      </c>
      <c r="G55" s="1">
        <v>0.13504262052342</v>
      </c>
      <c r="H55" s="1">
        <v>0.48403918507635102</v>
      </c>
      <c r="I55" s="1">
        <v>0.182401019628504</v>
      </c>
      <c r="J55" s="1">
        <v>0.40208846853445801</v>
      </c>
      <c r="K55" s="1">
        <v>0.73540622154311197</v>
      </c>
      <c r="L55" s="1">
        <v>0.42546188676084801</v>
      </c>
      <c r="M55" s="1">
        <v>0.798029916881</v>
      </c>
      <c r="N55" s="1">
        <v>0.33446384724864198</v>
      </c>
      <c r="O55" s="1">
        <v>0.68737375753779695</v>
      </c>
      <c r="P55" s="1">
        <v>0.75519690827330699</v>
      </c>
      <c r="Q55" s="1">
        <v>0.65255640756540401</v>
      </c>
      <c r="R55" s="1">
        <v>0.71781076597931903</v>
      </c>
      <c r="S55" s="1">
        <v>5.5572123344715202E-2</v>
      </c>
      <c r="T55" s="1">
        <v>0.64826109329927895</v>
      </c>
      <c r="U55" s="1">
        <v>0.90058848009936798</v>
      </c>
      <c r="V55" s="1">
        <v>0.90309521436978701</v>
      </c>
    </row>
    <row r="56" spans="1:22" ht="15.75" thickTop="1" thickBot="1" x14ac:dyDescent="0.25">
      <c r="A56" s="1">
        <v>55</v>
      </c>
      <c r="B56" s="4" t="s">
        <v>13</v>
      </c>
      <c r="C56" s="1">
        <v>0.39087954407298497</v>
      </c>
      <c r="D56" s="1">
        <v>0.132170266316079</v>
      </c>
      <c r="E56" s="1">
        <v>0.137663580038595</v>
      </c>
      <c r="F56" s="1">
        <v>0.31691500890593199</v>
      </c>
      <c r="G56" s="1">
        <v>0.5</v>
      </c>
      <c r="H56" s="1">
        <v>0.45760540326280102</v>
      </c>
      <c r="I56" s="1">
        <v>0.5</v>
      </c>
      <c r="J56" s="1">
        <v>0.28609018129906899</v>
      </c>
      <c r="K56" s="8">
        <v>0.33813993397216302</v>
      </c>
      <c r="L56" s="6">
        <v>0.32289488829979701</v>
      </c>
      <c r="M56" s="1">
        <v>0.51446454544602405</v>
      </c>
      <c r="N56" s="1">
        <v>0.31780002473834301</v>
      </c>
      <c r="O56" s="1">
        <v>0.180837865316093</v>
      </c>
      <c r="P56" s="1">
        <v>0.35825098912671699</v>
      </c>
      <c r="Q56" s="1">
        <v>0.137614719004749</v>
      </c>
      <c r="R56" s="1">
        <v>0.30711334545047397</v>
      </c>
      <c r="S56" s="1">
        <v>0.45238253335445699</v>
      </c>
      <c r="T56" s="1">
        <v>7.3995778193608794E-2</v>
      </c>
      <c r="U56" s="1">
        <v>0.55578108645301305</v>
      </c>
      <c r="V56" s="1">
        <v>0.65645063032540696</v>
      </c>
    </row>
    <row r="57" spans="1:22" ht="15.75" thickTop="1" thickBot="1" x14ac:dyDescent="0.25">
      <c r="A57" s="1">
        <v>56</v>
      </c>
      <c r="B57" s="4" t="s">
        <v>9</v>
      </c>
      <c r="C57" s="1">
        <v>0.70399337259067896</v>
      </c>
      <c r="D57" s="1">
        <v>0.15989397809087699</v>
      </c>
      <c r="E57" s="1">
        <v>0.25261625972298102</v>
      </c>
      <c r="F57" s="1">
        <v>0.91179786942886498</v>
      </c>
      <c r="G57" s="1">
        <v>0.94114033410382603</v>
      </c>
      <c r="H57" s="1">
        <v>0.897637415800567</v>
      </c>
      <c r="I57" s="1">
        <v>0.95407218348690204</v>
      </c>
      <c r="J57" s="1">
        <v>0.91739571437729095</v>
      </c>
      <c r="K57" s="1">
        <v>0.86312067115179802</v>
      </c>
      <c r="L57" s="1">
        <v>0.79824270147938203</v>
      </c>
      <c r="M57" s="6">
        <v>0.94315523091716302</v>
      </c>
      <c r="N57" s="1">
        <v>0.92490901740081999</v>
      </c>
      <c r="O57" s="1">
        <v>0.69013144790972902</v>
      </c>
      <c r="P57" s="1">
        <v>0.84830699473156201</v>
      </c>
      <c r="Q57" s="1">
        <v>0.75544022179460302</v>
      </c>
      <c r="R57" s="5">
        <v>0.67113685334075102</v>
      </c>
      <c r="S57" s="1">
        <v>0.91650999304852099</v>
      </c>
      <c r="T57" s="1">
        <v>0.74644261304599901</v>
      </c>
      <c r="U57" s="1">
        <v>0.96861478759464004</v>
      </c>
      <c r="V57" s="1">
        <v>0.95101538536671104</v>
      </c>
    </row>
    <row r="58" spans="1:22" ht="15.75" thickTop="1" thickBot="1" x14ac:dyDescent="0.25">
      <c r="A58" s="1">
        <v>57</v>
      </c>
      <c r="B58" s="4" t="s">
        <v>4</v>
      </c>
      <c r="C58" s="1">
        <v>0.94251202418330204</v>
      </c>
      <c r="D58" s="1">
        <v>0.37016475624841799</v>
      </c>
      <c r="E58" s="1">
        <v>0.264272010965038</v>
      </c>
      <c r="F58" s="1">
        <v>0.267071456748392</v>
      </c>
      <c r="G58" s="1">
        <v>0.58939086098768101</v>
      </c>
      <c r="H58" s="1">
        <v>0.21496878140172801</v>
      </c>
      <c r="I58" s="1">
        <v>0.822453762178467</v>
      </c>
      <c r="J58" s="1">
        <v>0.15677152625881099</v>
      </c>
      <c r="K58" s="1">
        <v>5.8984649048092502E-2</v>
      </c>
      <c r="L58" s="1">
        <v>0.15439690357671099</v>
      </c>
      <c r="M58" s="5">
        <v>0.74676022492453098</v>
      </c>
      <c r="N58" s="1">
        <v>0.30102535050176799</v>
      </c>
      <c r="O58" s="1">
        <v>0.60395920124308899</v>
      </c>
      <c r="P58" s="1">
        <v>0.65342272615692298</v>
      </c>
      <c r="Q58" s="1">
        <v>0.25404693621954699</v>
      </c>
      <c r="R58" s="1">
        <v>0.247702060100601</v>
      </c>
      <c r="S58" s="1">
        <v>0.876181152537576</v>
      </c>
      <c r="T58" s="5">
        <v>0.32755402312098097</v>
      </c>
      <c r="U58" s="1">
        <v>0.70633502206394805</v>
      </c>
      <c r="V58" s="1">
        <v>0.51073955855747799</v>
      </c>
    </row>
    <row r="59" spans="1:22" ht="15.75" thickTop="1" thickBot="1" x14ac:dyDescent="0.25">
      <c r="A59" s="1">
        <v>58</v>
      </c>
      <c r="B59" s="4" t="s">
        <v>4</v>
      </c>
      <c r="C59" s="1">
        <v>0.99999806523457802</v>
      </c>
      <c r="D59" s="1">
        <v>0.72933449999498401</v>
      </c>
      <c r="E59" s="1">
        <v>0.65676566539111003</v>
      </c>
      <c r="F59" s="1">
        <v>0.52078875980845996</v>
      </c>
      <c r="G59" s="1">
        <v>0.995752330769195</v>
      </c>
      <c r="H59" s="1">
        <v>0.68676481309525705</v>
      </c>
      <c r="I59" s="1">
        <v>0.99999572486136101</v>
      </c>
      <c r="J59" s="1">
        <v>0.19482696288420201</v>
      </c>
      <c r="K59" s="1">
        <v>5.9004456502792797E-2</v>
      </c>
      <c r="L59" s="1">
        <v>0.366868695388951</v>
      </c>
      <c r="M59" s="5">
        <v>0.74557893295211297</v>
      </c>
      <c r="N59" s="1">
        <v>0.33028767264311398</v>
      </c>
      <c r="O59" s="1">
        <v>0.79052909619926504</v>
      </c>
      <c r="P59" s="1">
        <v>0.66043086955188202</v>
      </c>
      <c r="Q59" s="1">
        <v>0.25435226571939501</v>
      </c>
      <c r="R59" s="1">
        <v>0.41816584334817403</v>
      </c>
      <c r="S59" s="1">
        <v>0.99998234487073501</v>
      </c>
      <c r="T59" s="1">
        <v>0.29725350827619301</v>
      </c>
      <c r="U59" s="1">
        <v>0.80611336202149397</v>
      </c>
      <c r="V59" s="1">
        <v>0.74464794725999695</v>
      </c>
    </row>
    <row r="60" spans="1:22" ht="15.75" thickTop="1" thickBot="1" x14ac:dyDescent="0.25">
      <c r="A60" s="1">
        <v>59</v>
      </c>
      <c r="B60" s="4" t="s">
        <v>16</v>
      </c>
      <c r="C60" s="1">
        <v>0.71882009954401205</v>
      </c>
      <c r="D60" s="1">
        <v>0.44226956863801598</v>
      </c>
      <c r="E60" s="1">
        <v>0.39554477084779299</v>
      </c>
      <c r="F60" s="1">
        <v>0.87439143433609001</v>
      </c>
      <c r="G60" s="6">
        <v>0.89383441053037005</v>
      </c>
      <c r="H60" s="1">
        <v>0.90562329747881498</v>
      </c>
      <c r="I60" s="1">
        <v>0.93311667911528495</v>
      </c>
      <c r="J60" s="1">
        <v>0.88502621881493004</v>
      </c>
      <c r="K60" s="1">
        <v>0.73224069873152098</v>
      </c>
      <c r="L60" s="1">
        <v>0.788431947216365</v>
      </c>
      <c r="M60" s="1">
        <v>0.80012450802054202</v>
      </c>
      <c r="N60" s="1">
        <v>0.82677879546091904</v>
      </c>
      <c r="O60" s="1">
        <v>0.51508397131255301</v>
      </c>
      <c r="P60" s="1">
        <v>0.65299516140533698</v>
      </c>
      <c r="Q60" s="1">
        <v>0.31206366081099701</v>
      </c>
      <c r="R60" s="1">
        <v>0.67957214317279002</v>
      </c>
      <c r="S60" s="1">
        <v>0.88072073991183597</v>
      </c>
      <c r="T60" s="1">
        <v>0.508482871197943</v>
      </c>
      <c r="U60" s="1">
        <v>0.852078761921927</v>
      </c>
      <c r="V60" s="1">
        <v>0.90164126370938402</v>
      </c>
    </row>
    <row r="61" spans="1:22" ht="15.75" thickTop="1" thickBot="1" x14ac:dyDescent="0.25">
      <c r="A61" s="1">
        <v>60</v>
      </c>
      <c r="B61" s="4" t="s">
        <v>13</v>
      </c>
      <c r="C61" s="1">
        <v>0.60814374123316595</v>
      </c>
      <c r="D61" s="1">
        <v>0.23375067727624901</v>
      </c>
      <c r="E61" s="1">
        <v>0.20003994662838401</v>
      </c>
      <c r="F61" s="3">
        <v>0.34792042968407599</v>
      </c>
      <c r="G61" s="1">
        <v>0.63781278361429194</v>
      </c>
      <c r="H61" s="1">
        <v>0.5</v>
      </c>
      <c r="I61" s="1">
        <v>0.70613697034380596</v>
      </c>
      <c r="J61" s="1">
        <v>0.26669409714335801</v>
      </c>
      <c r="K61" s="3">
        <v>0.35641655868362399</v>
      </c>
      <c r="L61" s="1">
        <v>0.27165604998043602</v>
      </c>
      <c r="M61" s="6">
        <v>0.54093799458686997</v>
      </c>
      <c r="N61" s="1">
        <v>0.40581137058406802</v>
      </c>
      <c r="O61" s="1">
        <v>0.147153806061809</v>
      </c>
      <c r="P61" s="1">
        <v>0.35598448387200599</v>
      </c>
      <c r="Q61" s="1">
        <v>0.11205326363639501</v>
      </c>
      <c r="R61" s="1">
        <v>0.28637726659740498</v>
      </c>
      <c r="S61" s="1">
        <v>0.63745860445784597</v>
      </c>
      <c r="T61" s="1">
        <v>5.5336571449226997E-2</v>
      </c>
      <c r="U61" s="1">
        <v>0.36596629975933398</v>
      </c>
      <c r="V61" s="1">
        <v>0.49298052861208003</v>
      </c>
    </row>
    <row r="62" spans="1:22" ht="15.75" thickTop="1" thickBot="1" x14ac:dyDescent="0.25">
      <c r="A62" s="1">
        <v>61</v>
      </c>
      <c r="B62" s="4" t="s">
        <v>4</v>
      </c>
      <c r="C62" s="1">
        <v>0.42168307751260897</v>
      </c>
      <c r="D62" s="1">
        <v>0.44323427685901501</v>
      </c>
      <c r="E62" s="1">
        <v>0.27794041223875299</v>
      </c>
      <c r="F62" s="1">
        <v>0.29351395781384698</v>
      </c>
      <c r="G62" s="1">
        <v>0.49245607773884598</v>
      </c>
      <c r="H62" s="1">
        <v>0.23434103434731801</v>
      </c>
      <c r="I62" s="1">
        <v>0.47040063427006301</v>
      </c>
      <c r="J62" s="1">
        <v>0.152159137603494</v>
      </c>
      <c r="K62" s="1">
        <v>5.9072110161180802E-2</v>
      </c>
      <c r="L62" s="1">
        <v>0.15666744511917499</v>
      </c>
      <c r="M62" s="1">
        <v>0.76897031180187503</v>
      </c>
      <c r="N62" s="1">
        <v>0.33220889665633901</v>
      </c>
      <c r="O62" s="1">
        <v>0.64722459348884098</v>
      </c>
      <c r="P62" s="1">
        <v>0.65922678643937604</v>
      </c>
      <c r="Q62" s="1">
        <v>0.29122741209064801</v>
      </c>
      <c r="R62" s="1">
        <v>0.33419916961729401</v>
      </c>
      <c r="S62" s="1">
        <v>0.84078938436441797</v>
      </c>
      <c r="T62" s="1">
        <v>0.35317426181024097</v>
      </c>
      <c r="U62" s="1">
        <v>0.72058438732449104</v>
      </c>
      <c r="V62" s="5">
        <v>0.55917514550127201</v>
      </c>
    </row>
    <row r="63" spans="1:22" ht="15.75" thickTop="1" thickBot="1" x14ac:dyDescent="0.25">
      <c r="A63" s="1">
        <v>62</v>
      </c>
      <c r="B63" s="4" t="s">
        <v>9</v>
      </c>
      <c r="C63" s="1">
        <v>0.84965013531780398</v>
      </c>
      <c r="D63" s="1">
        <v>0.19521870765748101</v>
      </c>
      <c r="E63" s="1">
        <v>0.32112080578885399</v>
      </c>
      <c r="F63" s="1">
        <v>0.96569702479130803</v>
      </c>
      <c r="G63" s="1">
        <v>0.96431618145762599</v>
      </c>
      <c r="H63" s="1">
        <v>0.95634136170310302</v>
      </c>
      <c r="I63" s="5">
        <v>0.96558119835217404</v>
      </c>
      <c r="J63" s="1">
        <v>0.96387102716760997</v>
      </c>
      <c r="K63" s="1">
        <v>0.93950560092136803</v>
      </c>
      <c r="L63" s="1">
        <v>0.90676074224943204</v>
      </c>
      <c r="M63" s="1">
        <v>0.94939467001473399</v>
      </c>
      <c r="N63" s="1">
        <v>0.96665008548793496</v>
      </c>
      <c r="O63" s="1">
        <v>0.825264880112903</v>
      </c>
      <c r="P63" s="1">
        <v>0.93679906277260805</v>
      </c>
      <c r="Q63" s="1">
        <v>0.87407350575311105</v>
      </c>
      <c r="R63" s="5">
        <v>0.78746462801504602</v>
      </c>
      <c r="S63" s="1">
        <v>0.94333714031968696</v>
      </c>
      <c r="T63" s="1">
        <v>0.86103805170025005</v>
      </c>
      <c r="U63" s="1">
        <v>0.98714608379041902</v>
      </c>
      <c r="V63" s="1">
        <v>0.976981747955738</v>
      </c>
    </row>
    <row r="64" spans="1:22" ht="15.75" thickTop="1" thickBot="1" x14ac:dyDescent="0.25">
      <c r="A64" s="1">
        <v>63</v>
      </c>
      <c r="B64" s="4" t="s">
        <v>2</v>
      </c>
      <c r="C64" s="1">
        <v>8.3789349893575796E-2</v>
      </c>
      <c r="D64" s="1">
        <v>0.28971385865725402</v>
      </c>
      <c r="E64" s="1">
        <v>0.269949009362349</v>
      </c>
      <c r="F64" s="1">
        <v>0.785803206792</v>
      </c>
      <c r="G64" s="1">
        <v>0.64455935687396704</v>
      </c>
      <c r="H64" s="1">
        <v>0.76997215788455597</v>
      </c>
      <c r="I64" s="1">
        <v>0.72434489076095598</v>
      </c>
      <c r="J64" s="1">
        <v>0.76484687535582596</v>
      </c>
      <c r="K64" s="1">
        <v>0.64515522579866902</v>
      </c>
      <c r="L64" s="1">
        <v>0.58776115928307404</v>
      </c>
      <c r="M64" s="6">
        <v>0.85187369079610697</v>
      </c>
      <c r="N64" s="1">
        <v>0.84458966798791801</v>
      </c>
      <c r="O64" s="1">
        <v>0.40888788325205899</v>
      </c>
      <c r="P64" s="1">
        <v>0.82851238476295397</v>
      </c>
      <c r="Q64" s="1">
        <v>0.478149739235465</v>
      </c>
      <c r="R64" s="7">
        <v>0.27939352096478598</v>
      </c>
      <c r="S64" s="1">
        <v>0.56154025773761096</v>
      </c>
      <c r="T64" s="1">
        <v>0.56847230491399503</v>
      </c>
      <c r="U64" s="1">
        <v>0.745271171572367</v>
      </c>
      <c r="V64" s="1">
        <v>0.596830080281609</v>
      </c>
    </row>
    <row r="65" spans="1:22" ht="15.75" thickTop="1" thickBot="1" x14ac:dyDescent="0.25">
      <c r="A65" s="1">
        <v>64</v>
      </c>
      <c r="B65" s="4" t="s">
        <v>11</v>
      </c>
      <c r="C65" s="1">
        <v>0.68629399623784804</v>
      </c>
      <c r="D65" s="5">
        <v>0.78562638676597196</v>
      </c>
      <c r="E65" s="1">
        <v>0.612297020413196</v>
      </c>
      <c r="F65" s="1">
        <v>0.118985328192781</v>
      </c>
      <c r="G65" s="1">
        <v>0.15479125369472899</v>
      </c>
      <c r="H65" s="1">
        <v>5.90910335160744E-2</v>
      </c>
      <c r="I65" s="1">
        <v>0.27462087389451101</v>
      </c>
      <c r="J65" s="1">
        <v>0.12820794859624099</v>
      </c>
      <c r="K65" s="1">
        <v>0.32813830781481801</v>
      </c>
      <c r="L65" s="1">
        <v>0.122596902033768</v>
      </c>
      <c r="M65" s="6">
        <v>0.903974055013816</v>
      </c>
      <c r="N65" s="1">
        <v>0.39459621029910702</v>
      </c>
      <c r="O65" s="1">
        <v>0.86770045092805803</v>
      </c>
      <c r="P65" s="1">
        <v>0.93112168707531295</v>
      </c>
      <c r="Q65" s="1">
        <v>0.69831784118366302</v>
      </c>
      <c r="R65" s="1">
        <v>0.67659179087751498</v>
      </c>
      <c r="S65" s="1">
        <v>0.51210688982516706</v>
      </c>
      <c r="T65" s="1">
        <v>0.60157994254672498</v>
      </c>
      <c r="U65" s="1">
        <v>0.92743607810798601</v>
      </c>
      <c r="V65" s="1">
        <v>0.89115388047198896</v>
      </c>
    </row>
    <row r="66" spans="1:22" ht="15" thickTop="1" x14ac:dyDescent="0.2">
      <c r="A66" s="1">
        <v>65</v>
      </c>
      <c r="B66" s="4" t="s">
        <v>1</v>
      </c>
      <c r="C66" s="1">
        <v>0.58480543753078595</v>
      </c>
      <c r="D66" s="1">
        <v>0.64559296859405702</v>
      </c>
      <c r="E66" s="1">
        <v>0.64271756568840399</v>
      </c>
      <c r="F66" s="1">
        <v>0.39531252284858498</v>
      </c>
      <c r="G66" s="1">
        <v>0.17570565157722801</v>
      </c>
      <c r="H66" s="1">
        <v>0.59012163239801496</v>
      </c>
      <c r="I66" s="1">
        <v>0.21337801403912299</v>
      </c>
      <c r="J66" s="1">
        <v>0.52813379872998401</v>
      </c>
      <c r="K66" s="1">
        <v>0.77969319654005698</v>
      </c>
      <c r="L66" s="1">
        <v>0.53336299139341703</v>
      </c>
      <c r="M66" s="1">
        <v>0.94937461361879505</v>
      </c>
      <c r="N66" s="1">
        <v>0.36323778273912</v>
      </c>
      <c r="O66" s="1">
        <v>0.76376755095212001</v>
      </c>
      <c r="P66" s="1">
        <v>0.80393218780216502</v>
      </c>
      <c r="Q66" s="1">
        <v>0.71116545035049095</v>
      </c>
      <c r="R66" s="1">
        <v>0.76283675329976897</v>
      </c>
      <c r="S66" s="1">
        <v>6.6902153537869602E-2</v>
      </c>
      <c r="T66" s="1">
        <v>0.70351982017266601</v>
      </c>
      <c r="U66" s="1">
        <v>0.93183677713595303</v>
      </c>
      <c r="V66" s="1">
        <v>0.93212490561486605</v>
      </c>
    </row>
    <row r="67" spans="1:22" ht="15" thickBot="1" x14ac:dyDescent="0.25">
      <c r="A67" s="1">
        <v>66</v>
      </c>
      <c r="B67" s="4" t="s">
        <v>11</v>
      </c>
      <c r="C67" s="1">
        <v>0.310427212297265</v>
      </c>
      <c r="D67" s="1">
        <v>0.342589524174024</v>
      </c>
      <c r="E67" s="1">
        <v>0.24018310501232401</v>
      </c>
      <c r="F67" s="1">
        <v>5.3233217766184997E-2</v>
      </c>
      <c r="G67" s="1">
        <v>7.89095022493045E-2</v>
      </c>
      <c r="H67" s="1">
        <v>2.4765226946792899E-2</v>
      </c>
      <c r="I67" s="1">
        <v>0.18713869788436899</v>
      </c>
      <c r="J67" s="1">
        <v>6.0160596971000999E-2</v>
      </c>
      <c r="K67" s="1">
        <v>0.13543208011708399</v>
      </c>
      <c r="L67" s="1">
        <v>5.0804100421815601E-2</v>
      </c>
      <c r="M67" s="1">
        <v>0.82708115339270405</v>
      </c>
      <c r="N67" s="1">
        <v>0.19285770539340999</v>
      </c>
      <c r="O67" s="1">
        <v>0.60449633065167596</v>
      </c>
      <c r="P67" s="1">
        <v>0.78077201702094001</v>
      </c>
      <c r="Q67" s="1">
        <v>0.35919257950476802</v>
      </c>
      <c r="R67" s="1">
        <v>0.34768797892181502</v>
      </c>
      <c r="S67" s="1">
        <v>0.29814698198364398</v>
      </c>
      <c r="T67" s="1">
        <v>0.300436972555432</v>
      </c>
      <c r="U67" s="1">
        <v>0.802807423832122</v>
      </c>
      <c r="V67" s="1">
        <v>0.73559187855267605</v>
      </c>
    </row>
    <row r="68" spans="1:22" ht="15.75" thickTop="1" thickBot="1" x14ac:dyDescent="0.25">
      <c r="A68" s="1">
        <v>67</v>
      </c>
      <c r="B68" s="4" t="s">
        <v>9</v>
      </c>
      <c r="C68" s="1">
        <v>2.44011248038742E-2</v>
      </c>
      <c r="D68" s="1">
        <v>3.7520079642810299E-3</v>
      </c>
      <c r="E68" s="1">
        <v>5.6616193874905203E-3</v>
      </c>
      <c r="F68" s="1">
        <v>0.37126642955662198</v>
      </c>
      <c r="G68" s="1">
        <v>0.382123343023066</v>
      </c>
      <c r="H68" s="1">
        <v>0.28486429927845203</v>
      </c>
      <c r="I68" s="1">
        <v>0.41080199722255001</v>
      </c>
      <c r="J68" s="1">
        <v>0.30793857324308699</v>
      </c>
      <c r="K68" s="1">
        <v>0.14398526747573101</v>
      </c>
      <c r="L68" s="1">
        <v>0.13430213162809701</v>
      </c>
      <c r="M68" s="6">
        <v>0.186424980535177</v>
      </c>
      <c r="N68" s="1">
        <v>0.39690250500494401</v>
      </c>
      <c r="O68" s="1">
        <v>4.7533915310158402E-2</v>
      </c>
      <c r="P68" s="1">
        <v>0.118918782450744</v>
      </c>
      <c r="Q68" s="1">
        <v>6.4588852126284305E-2</v>
      </c>
      <c r="R68" s="1">
        <v>3.5706250359046801E-2</v>
      </c>
      <c r="S68" s="1">
        <v>0.30969192614785401</v>
      </c>
      <c r="T68" s="1">
        <v>6.9023255224391997E-2</v>
      </c>
      <c r="U68" s="1">
        <v>0.47281331236440999</v>
      </c>
      <c r="V68" s="1">
        <v>0.32828062272297798</v>
      </c>
    </row>
    <row r="69" spans="1:22" ht="15" thickTop="1" x14ac:dyDescent="0.2">
      <c r="A69" s="1">
        <v>68</v>
      </c>
      <c r="B69" s="4" t="s">
        <v>7</v>
      </c>
      <c r="C69" s="1">
        <v>0.74449271693957098</v>
      </c>
      <c r="D69" s="1">
        <v>0.453170970756262</v>
      </c>
      <c r="E69" s="1">
        <v>0.56616286060257204</v>
      </c>
      <c r="F69" s="1">
        <v>0.942466103656589</v>
      </c>
      <c r="G69" s="1">
        <v>0.92722843523976695</v>
      </c>
      <c r="H69" s="1">
        <v>0.96290085375093504</v>
      </c>
      <c r="I69" s="1">
        <v>0.90677721246242604</v>
      </c>
      <c r="J69" s="1">
        <v>0.92399624454976403</v>
      </c>
      <c r="K69" s="1">
        <v>0.833858523195386</v>
      </c>
      <c r="L69" s="1">
        <v>0.89145788998836695</v>
      </c>
      <c r="M69" s="1">
        <v>0.56414044792280105</v>
      </c>
      <c r="N69" s="1">
        <v>0.84990104778092801</v>
      </c>
      <c r="O69" s="1">
        <v>0.33678761645606298</v>
      </c>
      <c r="P69" s="1">
        <v>9.5188892049887605E-2</v>
      </c>
      <c r="Q69" s="1">
        <v>0.38703008001405398</v>
      </c>
      <c r="R69" s="1">
        <v>0.80417038420470899</v>
      </c>
      <c r="S69" s="1">
        <v>0.85255779917987595</v>
      </c>
      <c r="T69" s="1">
        <v>0.627872793071791</v>
      </c>
      <c r="U69" s="1">
        <v>0.765482627204773</v>
      </c>
      <c r="V69" s="1">
        <v>0.948880360101367</v>
      </c>
    </row>
    <row r="70" spans="1:22" ht="15" thickBot="1" x14ac:dyDescent="0.25">
      <c r="A70" s="1">
        <v>69</v>
      </c>
      <c r="B70" s="4" t="s">
        <v>7</v>
      </c>
      <c r="C70" s="1">
        <v>0.64970646587430303</v>
      </c>
      <c r="D70" s="1">
        <v>0.38650335099779198</v>
      </c>
      <c r="E70" s="1">
        <v>0.51431533295966203</v>
      </c>
      <c r="F70" s="1">
        <v>0.88838722280765303</v>
      </c>
      <c r="G70" s="1">
        <v>0.88310676545692901</v>
      </c>
      <c r="H70" s="1">
        <v>0.94147108405207802</v>
      </c>
      <c r="I70" s="1">
        <v>0.89379484927053199</v>
      </c>
      <c r="J70" s="1">
        <v>0.89023449518369802</v>
      </c>
      <c r="K70" s="1">
        <v>0.76720741174582796</v>
      </c>
      <c r="L70" s="1">
        <v>0.81876110430794102</v>
      </c>
      <c r="M70" s="1">
        <v>0.57237840056276201</v>
      </c>
      <c r="N70" s="1">
        <v>0.77822306290605803</v>
      </c>
      <c r="O70" s="1">
        <v>0.25738762692544698</v>
      </c>
      <c r="P70" s="1">
        <v>5.5009517727965897E-2</v>
      </c>
      <c r="Q70" s="1">
        <v>0.27347631579421</v>
      </c>
      <c r="R70" s="1">
        <v>0.70737219276845797</v>
      </c>
      <c r="S70" s="1">
        <v>0.73042201333696399</v>
      </c>
      <c r="T70" s="1">
        <v>0.5</v>
      </c>
      <c r="U70" s="1">
        <v>0.550635666182962</v>
      </c>
      <c r="V70" s="1">
        <v>0.88875591310134505</v>
      </c>
    </row>
    <row r="71" spans="1:22" ht="15.75" thickTop="1" thickBot="1" x14ac:dyDescent="0.25">
      <c r="A71" s="1">
        <v>70</v>
      </c>
      <c r="B71" s="4" t="s">
        <v>4</v>
      </c>
      <c r="C71" s="1">
        <v>0.65302433385527903</v>
      </c>
      <c r="D71" s="1">
        <v>0.62546940683379504</v>
      </c>
      <c r="E71" s="1">
        <v>0.5</v>
      </c>
      <c r="F71" s="1">
        <v>0.63009865103178198</v>
      </c>
      <c r="G71" s="1">
        <v>0.70672730640937997</v>
      </c>
      <c r="H71" s="1">
        <v>0.53119035054238295</v>
      </c>
      <c r="I71" s="1">
        <v>0.82079796745293898</v>
      </c>
      <c r="J71" s="1">
        <v>0.44750367838090599</v>
      </c>
      <c r="K71" s="1">
        <v>0.164173334977994</v>
      </c>
      <c r="L71" s="1">
        <v>0.41071476640435201</v>
      </c>
      <c r="M71" s="1">
        <v>0.91355789051338299</v>
      </c>
      <c r="N71" s="1">
        <v>0.65577354963670198</v>
      </c>
      <c r="O71" s="1">
        <v>0.86248193937189899</v>
      </c>
      <c r="P71" s="1">
        <v>0.86012283700462</v>
      </c>
      <c r="Q71" s="1">
        <v>0.59720516735720197</v>
      </c>
      <c r="R71" s="1">
        <v>0.64656370054232803</v>
      </c>
      <c r="S71" s="1">
        <v>0.85527924757510299</v>
      </c>
      <c r="T71" s="6">
        <v>0.68595572594633303</v>
      </c>
      <c r="U71" s="1">
        <v>0.91523438235590804</v>
      </c>
      <c r="V71" s="1">
        <v>0.82660801806156103</v>
      </c>
    </row>
    <row r="72" spans="1:22" ht="15.75" thickTop="1" thickBot="1" x14ac:dyDescent="0.25">
      <c r="A72" s="1">
        <v>71</v>
      </c>
      <c r="B72" s="4" t="s">
        <v>7</v>
      </c>
      <c r="C72" s="1">
        <v>0.87996532221929502</v>
      </c>
      <c r="D72" s="1">
        <v>0.64711593622284103</v>
      </c>
      <c r="E72" s="1">
        <v>0.71183827305432601</v>
      </c>
      <c r="F72" s="1">
        <v>0.93843862444688997</v>
      </c>
      <c r="G72" s="1">
        <v>0.94340848562957402</v>
      </c>
      <c r="H72" s="1">
        <v>0.97235624515883501</v>
      </c>
      <c r="I72" s="1">
        <v>0.94744506500361003</v>
      </c>
      <c r="J72" s="1">
        <v>0.93671555439097198</v>
      </c>
      <c r="K72" s="1">
        <v>0.89242909922242597</v>
      </c>
      <c r="L72" s="1">
        <v>0.92717635371670604</v>
      </c>
      <c r="M72" s="1">
        <v>0.74268636002194499</v>
      </c>
      <c r="N72" s="1">
        <v>0.889923053483341</v>
      </c>
      <c r="O72" s="1">
        <v>0.51713737743731603</v>
      </c>
      <c r="P72" s="1">
        <v>0.202011113370517</v>
      </c>
      <c r="Q72" s="1">
        <v>0.56578891559621103</v>
      </c>
      <c r="R72" s="1">
        <v>0.89140422212992898</v>
      </c>
      <c r="S72" s="1">
        <v>0.89950413102802795</v>
      </c>
      <c r="T72" s="1">
        <v>0.73423595171469802</v>
      </c>
      <c r="U72" s="1">
        <v>0.84665996423419099</v>
      </c>
      <c r="V72" s="6">
        <v>0.96872856798013796</v>
      </c>
    </row>
    <row r="73" spans="1:22" ht="15" thickTop="1" x14ac:dyDescent="0.2">
      <c r="A73" s="1">
        <v>72</v>
      </c>
      <c r="B73" s="4" t="s">
        <v>5</v>
      </c>
      <c r="C73" s="1">
        <v>0.82227564413377896</v>
      </c>
      <c r="D73" s="1">
        <v>0.79124381632836305</v>
      </c>
      <c r="E73" s="1">
        <v>0.65013257753334097</v>
      </c>
      <c r="F73" s="1">
        <v>0.16899234205007499</v>
      </c>
      <c r="G73" s="1">
        <v>0.488299848826034</v>
      </c>
      <c r="H73" s="1">
        <v>0.25747439851299803</v>
      </c>
      <c r="I73" s="1">
        <v>0.77885650525363403</v>
      </c>
      <c r="J73" s="1">
        <v>0.115933239568291</v>
      </c>
      <c r="K73" s="1">
        <v>0.433042446784206</v>
      </c>
      <c r="L73" s="1">
        <v>0.25033096830932</v>
      </c>
      <c r="M73" s="1">
        <v>0.90965757366647204</v>
      </c>
      <c r="N73" s="1">
        <v>0.55397152870549404</v>
      </c>
      <c r="O73" s="1">
        <v>0.89398851263446599</v>
      </c>
      <c r="P73" s="1">
        <v>0.92293046397020695</v>
      </c>
      <c r="Q73" s="1">
        <v>0.79824746082053499</v>
      </c>
      <c r="R73" s="1">
        <v>0.80618114499507398</v>
      </c>
      <c r="S73" s="1">
        <v>0.67686259151454897</v>
      </c>
      <c r="T73" s="1">
        <v>0.64134491394780302</v>
      </c>
      <c r="U73" s="1">
        <v>0.95028193041518605</v>
      </c>
      <c r="V73" s="1">
        <v>0.91549004046377103</v>
      </c>
    </row>
    <row r="74" spans="1:22" x14ac:dyDescent="0.2">
      <c r="A74" s="1">
        <v>73</v>
      </c>
      <c r="B74" s="4" t="s">
        <v>7</v>
      </c>
      <c r="C74" s="1">
        <v>0.566606248287572</v>
      </c>
      <c r="D74" s="1">
        <v>0.30891595240453301</v>
      </c>
      <c r="E74" s="1">
        <v>0.41081460645317902</v>
      </c>
      <c r="F74" s="1">
        <v>0.78656988534324801</v>
      </c>
      <c r="G74" s="1">
        <v>0.82482368728344602</v>
      </c>
      <c r="H74" s="1">
        <v>0.90737439746468196</v>
      </c>
      <c r="I74" s="1">
        <v>0.79894587274140305</v>
      </c>
      <c r="J74" s="1">
        <v>0.79841866420117902</v>
      </c>
      <c r="K74" s="1">
        <v>0.686730854983026</v>
      </c>
      <c r="L74" s="1">
        <v>0.74257568770172799</v>
      </c>
      <c r="M74" s="1">
        <v>0.39742548007516898</v>
      </c>
      <c r="N74" s="1">
        <v>0.69582102762485798</v>
      </c>
      <c r="O74" s="1">
        <v>0.194759839164027</v>
      </c>
      <c r="P74" s="1">
        <v>6.5339089198112696E-2</v>
      </c>
      <c r="Q74" s="1">
        <v>0.225877693344919</v>
      </c>
      <c r="R74" s="1">
        <v>0.66197965207357101</v>
      </c>
      <c r="S74" s="1">
        <v>0.68376749377416901</v>
      </c>
      <c r="T74" s="1">
        <v>0.37304993528980601</v>
      </c>
      <c r="U74" s="1">
        <v>0.54949868902885701</v>
      </c>
      <c r="V74" s="1">
        <v>0.88449952476597105</v>
      </c>
    </row>
    <row r="75" spans="1:22" x14ac:dyDescent="0.2">
      <c r="A75" s="1">
        <v>74</v>
      </c>
      <c r="B75" s="4" t="s">
        <v>16</v>
      </c>
      <c r="C75" s="1">
        <v>0.27430086787317598</v>
      </c>
      <c r="D75" s="1">
        <v>0.170594379259149</v>
      </c>
      <c r="E75" s="1">
        <v>0.13779100653920101</v>
      </c>
      <c r="F75" s="1">
        <v>0.70485285756304505</v>
      </c>
      <c r="G75" s="1">
        <v>0.71617403970610805</v>
      </c>
      <c r="H75" s="1">
        <v>0.73769214520529802</v>
      </c>
      <c r="I75" s="1">
        <v>0.812185629577448</v>
      </c>
      <c r="J75" s="1">
        <v>0.69232884936086803</v>
      </c>
      <c r="K75" s="1">
        <v>0.372969137483255</v>
      </c>
      <c r="L75" s="1">
        <v>0.46205195935007498</v>
      </c>
      <c r="M75" s="1">
        <v>0.45997253545240502</v>
      </c>
      <c r="N75" s="1">
        <v>0.58893539876665302</v>
      </c>
      <c r="O75" s="1">
        <v>0.16380846011325301</v>
      </c>
      <c r="P75" s="1">
        <v>0.26460805624563399</v>
      </c>
      <c r="Q75" s="1">
        <v>7.9166621134721005E-2</v>
      </c>
      <c r="R75" s="1">
        <v>0.30668036841676899</v>
      </c>
      <c r="S75" s="1">
        <v>0.673212282299264</v>
      </c>
      <c r="T75" s="1">
        <v>0.16674896227481101</v>
      </c>
      <c r="U75" s="1">
        <v>0.47373795856163298</v>
      </c>
      <c r="V75" s="1">
        <v>0.62527786612529601</v>
      </c>
    </row>
    <row r="76" spans="1:22" ht="15" thickBot="1" x14ac:dyDescent="0.25">
      <c r="A76" s="1">
        <v>75</v>
      </c>
      <c r="B76" s="4" t="s">
        <v>15</v>
      </c>
      <c r="C76" s="1">
        <v>0.58060980552774299</v>
      </c>
      <c r="D76" s="1">
        <v>0.567057903658025</v>
      </c>
      <c r="E76" s="1">
        <v>0.43691526051491603</v>
      </c>
      <c r="F76" s="1">
        <v>0.24906785146087501</v>
      </c>
      <c r="G76" s="1">
        <v>0.39792117537390698</v>
      </c>
      <c r="H76" s="1">
        <v>0.16326635446458099</v>
      </c>
      <c r="I76" s="1">
        <v>0.60553973706689701</v>
      </c>
      <c r="J76" s="1">
        <v>0.198779648490579</v>
      </c>
      <c r="K76" s="1">
        <v>0.290729711763904</v>
      </c>
      <c r="L76" s="1">
        <v>6.3566507902118694E-2</v>
      </c>
      <c r="M76" s="1">
        <v>0.84735257198948599</v>
      </c>
      <c r="N76" s="1">
        <v>0.476386277208107</v>
      </c>
      <c r="O76" s="1">
        <v>0.69431004999153101</v>
      </c>
      <c r="P76" s="1">
        <v>0.83027915413781594</v>
      </c>
      <c r="Q76" s="1">
        <v>0.51417735130922704</v>
      </c>
      <c r="R76" s="1">
        <v>0.47785986529559898</v>
      </c>
      <c r="S76" s="1">
        <v>0.64972301904916496</v>
      </c>
      <c r="T76" s="1">
        <v>0.5</v>
      </c>
      <c r="U76" s="1">
        <v>0.84583768077428101</v>
      </c>
      <c r="V76" s="1">
        <v>0.76699017155011795</v>
      </c>
    </row>
    <row r="77" spans="1:22" ht="15.75" thickTop="1" thickBot="1" x14ac:dyDescent="0.25">
      <c r="A77" s="1">
        <v>76</v>
      </c>
      <c r="B77" s="4" t="s">
        <v>13</v>
      </c>
      <c r="C77" s="1">
        <v>0.52611254423973697</v>
      </c>
      <c r="D77" s="1">
        <v>0.16338786246919401</v>
      </c>
      <c r="E77" s="1">
        <v>0.160720526118589</v>
      </c>
      <c r="F77" s="1">
        <v>0.5</v>
      </c>
      <c r="G77" s="1">
        <v>0.90050771147404196</v>
      </c>
      <c r="H77" s="1">
        <v>0.58791373325422902</v>
      </c>
      <c r="I77" s="1">
        <v>0.90993625493249197</v>
      </c>
      <c r="J77" s="1">
        <v>0.38442829645898902</v>
      </c>
      <c r="K77" s="3">
        <v>0.39381355865908102</v>
      </c>
      <c r="L77" s="1">
        <v>0.36678469670263097</v>
      </c>
      <c r="M77" s="6">
        <v>0.450549787308063</v>
      </c>
      <c r="N77" s="1">
        <v>0.57988828098098899</v>
      </c>
      <c r="O77" s="1">
        <v>0.18003696632018601</v>
      </c>
      <c r="P77" s="1">
        <v>0.33867589127101499</v>
      </c>
      <c r="Q77" s="1">
        <v>0.107867363957902</v>
      </c>
      <c r="R77" s="1">
        <v>0.26201561076248497</v>
      </c>
      <c r="S77" s="1">
        <v>0.95558261732552596</v>
      </c>
      <c r="T77" s="1">
        <v>5.5046531351818397E-2</v>
      </c>
      <c r="U77" s="1">
        <v>0.46134608510531799</v>
      </c>
      <c r="V77" s="1">
        <v>0.52087049464414703</v>
      </c>
    </row>
    <row r="78" spans="1:22" ht="15" thickTop="1" x14ac:dyDescent="0.2">
      <c r="A78" s="1">
        <v>77</v>
      </c>
      <c r="B78" s="4" t="s">
        <v>3</v>
      </c>
      <c r="C78" s="1">
        <v>9.7890215902713504E-2</v>
      </c>
      <c r="D78" s="1">
        <v>2.0111852868079299E-2</v>
      </c>
      <c r="E78" s="1">
        <v>1.1395193806815E-2</v>
      </c>
      <c r="F78" s="1">
        <v>0.67471499365264798</v>
      </c>
      <c r="G78" s="1">
        <v>0.72060945699057799</v>
      </c>
      <c r="H78" s="1">
        <v>0.53118488787379803</v>
      </c>
      <c r="I78" s="1">
        <v>0.75259417129319495</v>
      </c>
      <c r="J78" s="1">
        <v>0.5</v>
      </c>
      <c r="K78" s="1">
        <v>0.333284425901269</v>
      </c>
      <c r="L78" s="1">
        <v>0.32096310512433701</v>
      </c>
      <c r="M78" s="1">
        <v>0.29004809723256603</v>
      </c>
      <c r="N78" s="1">
        <v>0.69088475872573296</v>
      </c>
      <c r="O78" s="1">
        <v>0.17160051148425301</v>
      </c>
      <c r="P78" s="1">
        <v>0.41361115971759899</v>
      </c>
      <c r="Q78" s="1">
        <v>0.15725555225128501</v>
      </c>
      <c r="R78" s="1">
        <v>9.8923662493518597E-2</v>
      </c>
      <c r="S78" s="1">
        <v>0.61716448928675505</v>
      </c>
      <c r="T78" s="1">
        <v>0.20836234919502999</v>
      </c>
      <c r="U78" s="1">
        <v>0.68011602677242999</v>
      </c>
      <c r="V78" s="1">
        <v>0.52294484746304104</v>
      </c>
    </row>
    <row r="79" spans="1:22" ht="15" thickBot="1" x14ac:dyDescent="0.25">
      <c r="A79" s="1">
        <v>78</v>
      </c>
      <c r="B79" s="4" t="s">
        <v>8</v>
      </c>
      <c r="C79" s="1">
        <v>0.35579613248131298</v>
      </c>
      <c r="D79" s="1">
        <v>0.32839589193649099</v>
      </c>
      <c r="E79" s="1">
        <v>0.28547151410391602</v>
      </c>
      <c r="F79" s="1">
        <v>2.6883500728782001E-2</v>
      </c>
      <c r="G79" s="1">
        <v>8.7005951376877499E-2</v>
      </c>
      <c r="H79" s="1">
        <v>4.8864667833276101E-2</v>
      </c>
      <c r="I79" s="1">
        <v>0.24851512996786801</v>
      </c>
      <c r="J79" s="1">
        <v>3.9935557676538898E-2</v>
      </c>
      <c r="K79" s="1">
        <v>0.17275882869850401</v>
      </c>
      <c r="L79" s="1">
        <v>6.9980516625746295E-2</v>
      </c>
      <c r="M79" s="1">
        <v>0.65222308206909896</v>
      </c>
      <c r="N79" s="1">
        <v>0.12613746982062801</v>
      </c>
      <c r="O79" s="1">
        <v>0.44045944662542602</v>
      </c>
      <c r="P79" s="1">
        <v>0.62231816581908606</v>
      </c>
      <c r="Q79" s="1">
        <v>0.34563761559705802</v>
      </c>
      <c r="R79" s="1">
        <v>0.468810674660321</v>
      </c>
      <c r="S79" s="1">
        <v>0.144106491761437</v>
      </c>
      <c r="T79" s="1">
        <v>0.24953518000326699</v>
      </c>
      <c r="U79" s="1">
        <v>0.71162881460098903</v>
      </c>
      <c r="V79" s="1">
        <v>0.72128305388119995</v>
      </c>
    </row>
    <row r="80" spans="1:22" ht="15.75" thickTop="1" thickBot="1" x14ac:dyDescent="0.25">
      <c r="A80" s="1">
        <v>79</v>
      </c>
      <c r="B80" s="4" t="s">
        <v>1</v>
      </c>
      <c r="C80" s="1">
        <v>0.54071686309007305</v>
      </c>
      <c r="D80" s="1">
        <v>0.65459682272401998</v>
      </c>
      <c r="E80" s="1">
        <v>0.69787898798928905</v>
      </c>
      <c r="F80" s="1">
        <v>0.34958609271965702</v>
      </c>
      <c r="G80" s="1">
        <v>0.15754047808606</v>
      </c>
      <c r="H80" s="1">
        <v>0.57516333186369195</v>
      </c>
      <c r="I80" s="1">
        <v>0.19290272696970201</v>
      </c>
      <c r="J80" s="1">
        <v>0.52831487810590405</v>
      </c>
      <c r="K80" s="1">
        <v>0.75651706363216897</v>
      </c>
      <c r="L80" s="1">
        <v>0.53770936065072805</v>
      </c>
      <c r="M80" s="1">
        <v>0.81474106811685498</v>
      </c>
      <c r="N80" s="3">
        <v>0.30648701528099997</v>
      </c>
      <c r="O80" s="1">
        <v>0.71505242012967296</v>
      </c>
      <c r="P80" s="1">
        <v>0.73977157889542</v>
      </c>
      <c r="Q80" s="1">
        <v>0.70255000591481398</v>
      </c>
      <c r="R80" s="1">
        <v>0.74045633998375704</v>
      </c>
      <c r="S80" s="1">
        <v>6.1718604715352399E-2</v>
      </c>
      <c r="T80" s="1">
        <v>0.77453103707696702</v>
      </c>
      <c r="U80" s="1">
        <v>0.90397864596229205</v>
      </c>
      <c r="V80" s="1">
        <v>0.91331279944822497</v>
      </c>
    </row>
    <row r="81" spans="1:22" ht="15" thickTop="1" x14ac:dyDescent="0.2">
      <c r="A81" s="1">
        <v>80</v>
      </c>
      <c r="B81" s="4" t="s">
        <v>7</v>
      </c>
      <c r="C81" s="1">
        <v>0.85279850545395997</v>
      </c>
      <c r="D81" s="1">
        <v>0.48027381680390302</v>
      </c>
      <c r="E81" s="1">
        <v>0.57547411785886204</v>
      </c>
      <c r="F81" s="1">
        <v>0.86947545253759295</v>
      </c>
      <c r="G81" s="1">
        <v>0.92646194201342802</v>
      </c>
      <c r="H81" s="1">
        <v>0.94643495535395905</v>
      </c>
      <c r="I81" s="1">
        <v>0.90081348299158104</v>
      </c>
      <c r="J81" s="1">
        <v>0.87965514696616598</v>
      </c>
      <c r="K81" s="1">
        <v>0.80276390143453602</v>
      </c>
      <c r="L81" s="1">
        <v>0.80578563326800101</v>
      </c>
      <c r="M81" s="1">
        <v>0.76309252987047504</v>
      </c>
      <c r="N81" s="1">
        <v>0.80096245234226504</v>
      </c>
      <c r="O81" s="1">
        <v>0.35012451541074002</v>
      </c>
      <c r="P81" s="1">
        <v>0.100808830137372</v>
      </c>
      <c r="Q81" s="1">
        <v>0.35973901022823701</v>
      </c>
      <c r="R81" s="1">
        <v>0.77623370679960402</v>
      </c>
      <c r="S81" s="1">
        <v>0.84511573048899802</v>
      </c>
      <c r="T81" s="1">
        <v>0.51749149529781302</v>
      </c>
      <c r="U81" s="1">
        <v>0.72053290157152805</v>
      </c>
      <c r="V81" s="1">
        <v>0.93372265420046296</v>
      </c>
    </row>
    <row r="82" spans="1:22" ht="15" thickBot="1" x14ac:dyDescent="0.25">
      <c r="A82" s="1">
        <v>81</v>
      </c>
      <c r="B82" s="4" t="s">
        <v>7</v>
      </c>
      <c r="C82" s="1">
        <v>0.84405405570385295</v>
      </c>
      <c r="D82" s="1">
        <v>0.58753988818084102</v>
      </c>
      <c r="E82" s="1">
        <v>0.63056072082508197</v>
      </c>
      <c r="F82" s="1">
        <v>0.94191743457963295</v>
      </c>
      <c r="G82" s="1">
        <v>0.93925655216423298</v>
      </c>
      <c r="H82" s="1">
        <v>0.96254595815228206</v>
      </c>
      <c r="I82" s="1">
        <v>0.93103401247064999</v>
      </c>
      <c r="J82" s="1">
        <v>0.93936355954123796</v>
      </c>
      <c r="K82" s="1">
        <v>0.86099890002351898</v>
      </c>
      <c r="L82" s="1">
        <v>0.89066595223189504</v>
      </c>
      <c r="M82" s="1">
        <v>0.82828447747646206</v>
      </c>
      <c r="N82" s="1">
        <v>0.88012170908657905</v>
      </c>
      <c r="O82" s="1">
        <v>0.41537647659716598</v>
      </c>
      <c r="P82" s="1">
        <v>0.11033005088421401</v>
      </c>
      <c r="Q82" s="1">
        <v>0.42142522583775199</v>
      </c>
      <c r="R82" s="1">
        <v>0.83291630286731799</v>
      </c>
      <c r="S82" s="1">
        <v>0.89060645090433399</v>
      </c>
      <c r="T82" s="1">
        <v>0.65532043007531304</v>
      </c>
      <c r="U82" s="1">
        <v>0.74253131889430102</v>
      </c>
      <c r="V82" s="1">
        <v>0.94743521416263599</v>
      </c>
    </row>
    <row r="83" spans="1:22" ht="15.75" thickTop="1" thickBot="1" x14ac:dyDescent="0.25">
      <c r="A83" s="1">
        <v>82</v>
      </c>
      <c r="B83" s="4" t="s">
        <v>9</v>
      </c>
      <c r="C83" s="3">
        <v>9.0426362093510196E-2</v>
      </c>
      <c r="D83" s="1">
        <v>1.1551094734316999E-2</v>
      </c>
      <c r="E83" s="1">
        <v>2.0528348661062401E-2</v>
      </c>
      <c r="F83" s="1">
        <v>0.74946440555803995</v>
      </c>
      <c r="G83" s="1">
        <v>0.80264883920116104</v>
      </c>
      <c r="H83" s="1">
        <v>0.69074857372380905</v>
      </c>
      <c r="I83" s="1">
        <v>0.80462931952186401</v>
      </c>
      <c r="J83" s="1">
        <v>0.705712106997191</v>
      </c>
      <c r="K83" s="1">
        <v>0.47973757985409399</v>
      </c>
      <c r="L83" s="1">
        <v>0.4056669160759</v>
      </c>
      <c r="M83" s="1">
        <v>0.38052969205661002</v>
      </c>
      <c r="N83" s="1">
        <v>0.75211821426015102</v>
      </c>
      <c r="O83" s="1">
        <v>0.164157057171994</v>
      </c>
      <c r="P83" s="1">
        <v>0.39088311307317702</v>
      </c>
      <c r="Q83" s="1">
        <v>0.25769285359548</v>
      </c>
      <c r="R83" s="1">
        <v>0.12131064864288001</v>
      </c>
      <c r="S83" s="1">
        <v>0.70873031330500502</v>
      </c>
      <c r="T83" s="1">
        <v>0.24466513651118399</v>
      </c>
      <c r="U83" s="1">
        <v>0.79634014257006902</v>
      </c>
      <c r="V83" s="1">
        <v>0.69225327605623199</v>
      </c>
    </row>
    <row r="84" spans="1:22" ht="15" thickTop="1" x14ac:dyDescent="0.2">
      <c r="A84" s="1">
        <v>83</v>
      </c>
      <c r="B84" s="4" t="s">
        <v>6</v>
      </c>
      <c r="C84" s="1">
        <v>0.27369655145558203</v>
      </c>
      <c r="D84" s="1">
        <v>0.20381282187567101</v>
      </c>
      <c r="E84" s="1">
        <v>0.14301886717076201</v>
      </c>
      <c r="F84" s="1">
        <v>0.845023122842672</v>
      </c>
      <c r="G84" s="1">
        <v>0.90019443183566294</v>
      </c>
      <c r="H84" s="1">
        <v>0.75442692700799197</v>
      </c>
      <c r="I84" s="1">
        <v>0.86489295681005596</v>
      </c>
      <c r="J84" s="1">
        <v>0.76414713045831595</v>
      </c>
      <c r="K84" s="1">
        <v>0.54724916213457098</v>
      </c>
      <c r="L84" s="1">
        <v>0.45323930123572398</v>
      </c>
      <c r="M84" s="1">
        <v>0.64936095821878803</v>
      </c>
      <c r="N84" s="1">
        <v>0.85354095684848297</v>
      </c>
      <c r="O84" s="1">
        <v>0.47909586187873598</v>
      </c>
      <c r="P84" s="1">
        <v>0.78219625418514105</v>
      </c>
      <c r="Q84" s="1">
        <v>0.39378276204857698</v>
      </c>
      <c r="R84" s="1">
        <v>8.7135782338343307E-2</v>
      </c>
      <c r="S84" s="1">
        <v>0.84619696958868595</v>
      </c>
      <c r="T84" s="1">
        <v>0.5</v>
      </c>
      <c r="U84" s="1">
        <v>0.62092638343081497</v>
      </c>
      <c r="V84" s="1">
        <v>0.41939381873235498</v>
      </c>
    </row>
    <row r="85" spans="1:22" x14ac:dyDescent="0.2">
      <c r="A85" s="1">
        <v>84</v>
      </c>
      <c r="B85" s="4" t="s">
        <v>9</v>
      </c>
      <c r="C85" s="1">
        <v>0.14038339141738601</v>
      </c>
      <c r="D85" s="1">
        <v>1.6387612918156401E-2</v>
      </c>
      <c r="E85" s="1">
        <v>2.92736970691863E-2</v>
      </c>
      <c r="F85" s="1">
        <v>0.79100770122418096</v>
      </c>
      <c r="G85" s="1">
        <v>0.85382533896430002</v>
      </c>
      <c r="H85" s="1">
        <v>0.75191343672714805</v>
      </c>
      <c r="I85" s="1">
        <v>0.86891023554783797</v>
      </c>
      <c r="J85" s="1">
        <v>0.77690074874356296</v>
      </c>
      <c r="K85" s="1">
        <v>0.572200547710912</v>
      </c>
      <c r="L85" s="1">
        <v>0.48614723632311202</v>
      </c>
      <c r="M85" s="1">
        <v>0.45274645235329503</v>
      </c>
      <c r="N85" s="1">
        <v>0.817315465240124</v>
      </c>
      <c r="O85" s="1">
        <v>0.22829148522673701</v>
      </c>
      <c r="P85" s="1">
        <v>0.48309354557127498</v>
      </c>
      <c r="Q85" s="1">
        <v>0.34055702796371101</v>
      </c>
      <c r="R85" s="1">
        <v>0.18691980527117999</v>
      </c>
      <c r="S85" s="1">
        <v>0.78044268073593603</v>
      </c>
      <c r="T85" s="1">
        <v>0.32100275443020798</v>
      </c>
      <c r="U85" s="1">
        <v>0.82762904507006696</v>
      </c>
      <c r="V85" s="1">
        <v>0.757937719770999</v>
      </c>
    </row>
    <row r="86" spans="1:22" x14ac:dyDescent="0.2">
      <c r="A86" s="1">
        <v>85</v>
      </c>
      <c r="B86" s="4" t="s">
        <v>0</v>
      </c>
      <c r="C86" s="1">
        <v>0.17545448271615299</v>
      </c>
      <c r="D86" s="1">
        <v>0.109843986427046</v>
      </c>
      <c r="E86" s="1">
        <v>0.13657933778506301</v>
      </c>
      <c r="F86" s="1">
        <v>0.65477926074717197</v>
      </c>
      <c r="G86" s="1">
        <v>0.76026836644632401</v>
      </c>
      <c r="H86" s="1">
        <v>0.78178488373705601</v>
      </c>
      <c r="I86" s="1">
        <v>0.82370681169095505</v>
      </c>
      <c r="J86" s="1">
        <v>0.70420533882562797</v>
      </c>
      <c r="K86" s="1">
        <v>0.637002294483349</v>
      </c>
      <c r="L86" s="1">
        <v>0.46033741411644902</v>
      </c>
      <c r="M86" s="1">
        <v>0.25853081923451299</v>
      </c>
      <c r="N86" s="1">
        <v>0.64749843672548102</v>
      </c>
      <c r="O86" s="1">
        <v>4.7360836416952899E-2</v>
      </c>
      <c r="P86" s="1">
        <v>0.134879989792308</v>
      </c>
      <c r="Q86" s="1">
        <v>9.6876369300247706E-2</v>
      </c>
      <c r="R86" s="1">
        <v>0.25443007924081401</v>
      </c>
      <c r="S86" s="1">
        <v>0.634918971378714</v>
      </c>
      <c r="T86" s="1">
        <v>0.138038325538613</v>
      </c>
      <c r="U86" s="1">
        <v>0.215106248285934</v>
      </c>
      <c r="V86" s="1">
        <v>0.55035985798721698</v>
      </c>
    </row>
    <row r="87" spans="1:22" ht="15" thickBot="1" x14ac:dyDescent="0.25">
      <c r="A87" s="1">
        <v>86</v>
      </c>
      <c r="B87" s="4" t="s">
        <v>7</v>
      </c>
      <c r="C87" s="1">
        <v>0.57938171670675997</v>
      </c>
      <c r="D87" s="1">
        <v>0.28707344828410702</v>
      </c>
      <c r="E87" s="1">
        <v>0.40758281942615099</v>
      </c>
      <c r="F87" s="1">
        <v>0.86969690154102797</v>
      </c>
      <c r="G87" s="1">
        <v>0.85935897216784796</v>
      </c>
      <c r="H87" s="1">
        <v>0.92360888436776001</v>
      </c>
      <c r="I87" s="1">
        <v>0.845538066069492</v>
      </c>
      <c r="J87" s="1">
        <v>0.86291840616427495</v>
      </c>
      <c r="K87" s="1">
        <v>0.67014467161674496</v>
      </c>
      <c r="L87" s="1">
        <v>0.75100001945649897</v>
      </c>
      <c r="M87" s="1">
        <v>0.54187160943685297</v>
      </c>
      <c r="N87" s="1">
        <v>0.75680475283575999</v>
      </c>
      <c r="O87" s="1">
        <v>0.187712066118191</v>
      </c>
      <c r="P87" s="1">
        <v>3.4863874134652001E-2</v>
      </c>
      <c r="Q87" s="1">
        <v>0.17913247234087601</v>
      </c>
      <c r="R87" s="1">
        <v>0.64723957476243699</v>
      </c>
      <c r="S87" s="1">
        <v>0.76107286027884602</v>
      </c>
      <c r="T87" s="1">
        <v>0.42392654507496402</v>
      </c>
      <c r="U87" s="1">
        <v>0.55755527466911503</v>
      </c>
      <c r="V87" s="1">
        <v>0.872837795359931</v>
      </c>
    </row>
    <row r="88" spans="1:22" ht="15.75" thickTop="1" thickBot="1" x14ac:dyDescent="0.25">
      <c r="A88" s="1">
        <v>87</v>
      </c>
      <c r="B88" s="4" t="s">
        <v>5</v>
      </c>
      <c r="C88" s="1">
        <v>4.7978601013655302E-2</v>
      </c>
      <c r="D88" s="1">
        <v>4.2857446724182999E-2</v>
      </c>
      <c r="E88" s="1">
        <v>2.6565187069237599E-2</v>
      </c>
      <c r="F88" s="3">
        <v>5.5458847071853997E-3</v>
      </c>
      <c r="G88" s="1">
        <v>1.54720312652017E-2</v>
      </c>
      <c r="H88" s="1">
        <v>7.0765804967352899E-3</v>
      </c>
      <c r="I88" s="1">
        <v>4.6560149827043699E-2</v>
      </c>
      <c r="J88" s="1">
        <v>4.4873554957534402E-3</v>
      </c>
      <c r="K88" s="1">
        <v>1.1805203645338099E-2</v>
      </c>
      <c r="L88" s="1">
        <v>9.91743513262347E-3</v>
      </c>
      <c r="M88" s="1">
        <v>0.106407002300812</v>
      </c>
      <c r="N88" s="1">
        <v>1.71360653855346E-2</v>
      </c>
      <c r="O88" s="1">
        <v>7.7918547542020294E-2</v>
      </c>
      <c r="P88" s="1">
        <v>0.113513583961386</v>
      </c>
      <c r="Q88" s="1">
        <v>4.1825201188254398E-2</v>
      </c>
      <c r="R88" s="1">
        <v>5.4179715366153999E-2</v>
      </c>
      <c r="S88" s="1">
        <v>2.5148632613788299E-2</v>
      </c>
      <c r="T88" s="1">
        <v>2.24648890262397E-2</v>
      </c>
      <c r="U88" s="1">
        <v>0.18121631466767599</v>
      </c>
      <c r="V88" s="1">
        <v>0.121907914590141</v>
      </c>
    </row>
    <row r="89" spans="1:22" ht="15.75" thickTop="1" thickBot="1" x14ac:dyDescent="0.25">
      <c r="A89" s="1">
        <v>88</v>
      </c>
      <c r="B89" s="4" t="s">
        <v>15</v>
      </c>
      <c r="C89" s="1">
        <v>5.6248088406838898E-2</v>
      </c>
      <c r="D89" s="1">
        <v>4.1387079358443601E-2</v>
      </c>
      <c r="E89" s="1">
        <v>3.1972777542671402E-2</v>
      </c>
      <c r="F89" s="3">
        <v>4.1945775653660602E-2</v>
      </c>
      <c r="G89" s="1">
        <v>6.6506820815769502E-2</v>
      </c>
      <c r="H89" s="1">
        <v>2.5453901604359199E-2</v>
      </c>
      <c r="I89" s="1">
        <v>0.112007223260153</v>
      </c>
      <c r="J89" s="1">
        <v>3.1199987326485899E-2</v>
      </c>
      <c r="K89" s="1">
        <v>3.1678041476333602E-2</v>
      </c>
      <c r="L89" s="1">
        <v>8.5445518210526192E-3</v>
      </c>
      <c r="M89" s="1">
        <v>0.24313283204997099</v>
      </c>
      <c r="N89" s="1">
        <v>7.9044083095280604E-2</v>
      </c>
      <c r="O89" s="1">
        <v>0.11208580170139899</v>
      </c>
      <c r="P89" s="1">
        <v>0.237110712729657</v>
      </c>
      <c r="Q89" s="1">
        <v>5.5685280720813198E-2</v>
      </c>
      <c r="R89" s="1">
        <v>4.4635510728730302E-2</v>
      </c>
      <c r="S89" s="1">
        <v>0.10893231705551</v>
      </c>
      <c r="T89" s="1">
        <v>7.0027438919981394E-2</v>
      </c>
      <c r="U89" s="1">
        <v>0.28510507119859602</v>
      </c>
      <c r="V89" s="1">
        <v>0.18952644051239401</v>
      </c>
    </row>
    <row r="90" spans="1:22" ht="15" thickTop="1" x14ac:dyDescent="0.2">
      <c r="A90" s="1">
        <v>89</v>
      </c>
      <c r="B90" s="4" t="s">
        <v>12</v>
      </c>
      <c r="C90" s="1">
        <v>0.23116048902453401</v>
      </c>
      <c r="D90" s="1">
        <v>8.3899780369465396E-2</v>
      </c>
      <c r="E90" s="1">
        <v>9.4549053080318898E-2</v>
      </c>
      <c r="F90" s="1">
        <v>0.54284044230834305</v>
      </c>
      <c r="G90" s="1">
        <v>0.69225632314503205</v>
      </c>
      <c r="H90" s="1">
        <v>0.69729475918497097</v>
      </c>
      <c r="I90" s="1">
        <v>0.720967884521451</v>
      </c>
      <c r="J90" s="1">
        <v>0.5</v>
      </c>
      <c r="K90" s="1">
        <v>0.48686572693721802</v>
      </c>
      <c r="L90" s="1">
        <v>0.38887706272723899</v>
      </c>
      <c r="M90" s="1">
        <v>1.8229535624984899E-2</v>
      </c>
      <c r="N90" s="1">
        <v>0.47017074771749101</v>
      </c>
      <c r="O90" s="1">
        <v>0.124012443347748</v>
      </c>
      <c r="P90" s="1">
        <v>0.136288551277333</v>
      </c>
      <c r="Q90" s="1">
        <v>0.10651350387366799</v>
      </c>
      <c r="R90" s="1">
        <v>0.22067947027950499</v>
      </c>
      <c r="S90" s="1">
        <v>0.46192235321595199</v>
      </c>
      <c r="T90" s="1">
        <v>0.114987317100385</v>
      </c>
      <c r="U90" s="1">
        <v>0.28164575879725001</v>
      </c>
      <c r="V90" s="1">
        <v>0.63331587961119395</v>
      </c>
    </row>
    <row r="91" spans="1:22" x14ac:dyDescent="0.2">
      <c r="A91" s="1">
        <v>90</v>
      </c>
      <c r="B91" s="4" t="s">
        <v>16</v>
      </c>
      <c r="C91" s="1">
        <v>0.38999347141579699</v>
      </c>
      <c r="D91" s="1">
        <v>0.20082232436306199</v>
      </c>
      <c r="E91" s="1">
        <v>0.16046547809046599</v>
      </c>
      <c r="F91" s="1">
        <v>0.67432296533499703</v>
      </c>
      <c r="G91" s="1">
        <v>0.74831471026861096</v>
      </c>
      <c r="H91" s="1">
        <v>0.723246684432718</v>
      </c>
      <c r="I91" s="1">
        <v>0.79804938289828697</v>
      </c>
      <c r="J91" s="1">
        <v>0.66380079096641298</v>
      </c>
      <c r="K91" s="1">
        <v>0.43422478605645198</v>
      </c>
      <c r="L91" s="1">
        <v>0.43828389646333998</v>
      </c>
      <c r="M91" s="1">
        <v>0.38930014906274901</v>
      </c>
      <c r="N91" s="1">
        <v>0.59768651751034496</v>
      </c>
      <c r="O91" s="1">
        <v>0.183230843459738</v>
      </c>
      <c r="P91" s="1">
        <v>0.29907476794221299</v>
      </c>
      <c r="Q91" s="1">
        <v>0.10369295347985</v>
      </c>
      <c r="R91" s="1">
        <v>0.28986071082327602</v>
      </c>
      <c r="S91" s="1">
        <v>0.71653141795116404</v>
      </c>
      <c r="T91" s="1">
        <v>0.18379577419511001</v>
      </c>
      <c r="U91" s="1">
        <v>0.54125525215777603</v>
      </c>
      <c r="V91" s="1">
        <v>0.651514011163982</v>
      </c>
    </row>
    <row r="92" spans="1:22" x14ac:dyDescent="0.2">
      <c r="A92" s="1">
        <v>91</v>
      </c>
      <c r="B92" s="4" t="s">
        <v>2</v>
      </c>
      <c r="C92" s="1">
        <v>1.4527561181715099E-2</v>
      </c>
      <c r="D92" s="1">
        <v>2.9457252064306799E-2</v>
      </c>
      <c r="E92" s="1">
        <v>3.9078212414972398E-2</v>
      </c>
      <c r="F92" s="1">
        <v>0.457366660561417</v>
      </c>
      <c r="G92" s="1">
        <v>0.374959895271749</v>
      </c>
      <c r="H92" s="1">
        <v>0.35367733786321798</v>
      </c>
      <c r="I92" s="1">
        <v>0.43041866637239901</v>
      </c>
      <c r="J92" s="1">
        <v>0.376586969662564</v>
      </c>
      <c r="K92" s="1">
        <v>0.19371774393761201</v>
      </c>
      <c r="L92" s="1">
        <v>0.15091636577203499</v>
      </c>
      <c r="M92" s="1">
        <v>0.30853080201033301</v>
      </c>
      <c r="N92" s="1">
        <v>0.36978462566553</v>
      </c>
      <c r="O92" s="1">
        <v>7.4080323874235104E-2</v>
      </c>
      <c r="P92" s="1">
        <v>0.29207764603671599</v>
      </c>
      <c r="Q92" s="1">
        <v>8.9845382953493994E-2</v>
      </c>
      <c r="R92" s="1">
        <v>5.4662692600176997E-2</v>
      </c>
      <c r="S92" s="1">
        <v>0.220581123832814</v>
      </c>
      <c r="T92" s="1">
        <v>0.13929253802403199</v>
      </c>
      <c r="U92" s="1">
        <v>0.32034226629407703</v>
      </c>
      <c r="V92" s="1">
        <v>0.29206840358849201</v>
      </c>
    </row>
    <row r="93" spans="1:22" x14ac:dyDescent="0.2">
      <c r="A93" s="1">
        <v>92</v>
      </c>
      <c r="B93" s="4" t="s">
        <v>17</v>
      </c>
      <c r="C93" s="1">
        <v>0.44332382620260502</v>
      </c>
      <c r="D93" s="1">
        <v>0.57740820807151605</v>
      </c>
      <c r="E93" s="1">
        <v>0.515126151430361</v>
      </c>
      <c r="F93" s="1">
        <v>0.13865214002338999</v>
      </c>
      <c r="G93" s="1">
        <v>2.8519594262684099E-2</v>
      </c>
      <c r="H93" s="1">
        <v>0.15767830495226401</v>
      </c>
      <c r="I93" s="1">
        <v>8.8022236425392794E-2</v>
      </c>
      <c r="J93" s="1">
        <v>0.222108231697034</v>
      </c>
      <c r="K93" s="1">
        <v>0.42068935040352501</v>
      </c>
      <c r="L93" s="1">
        <v>0.24105280222712</v>
      </c>
      <c r="M93" s="1">
        <v>0.88560999623706604</v>
      </c>
      <c r="N93" s="1">
        <v>0.34445941204874703</v>
      </c>
      <c r="O93" s="1">
        <v>0.75016103849040305</v>
      </c>
      <c r="P93" s="1">
        <v>0.81563472593874398</v>
      </c>
      <c r="Q93" s="1">
        <v>0.593163942028332</v>
      </c>
      <c r="R93" s="1">
        <v>0.68635194810396705</v>
      </c>
      <c r="S93" s="1">
        <v>0.106540873728025</v>
      </c>
      <c r="T93" s="1">
        <v>0.57751931677510704</v>
      </c>
      <c r="U93" s="1">
        <v>0.878853537633693</v>
      </c>
      <c r="V93" s="1">
        <v>0.84572317817963505</v>
      </c>
    </row>
    <row r="94" spans="1:22" ht="15" thickBot="1" x14ac:dyDescent="0.25">
      <c r="A94" s="1">
        <v>93</v>
      </c>
      <c r="B94" s="4" t="s">
        <v>16</v>
      </c>
      <c r="C94" s="1">
        <v>0.29172955559944003</v>
      </c>
      <c r="D94" s="1">
        <v>0.13825045918569301</v>
      </c>
      <c r="E94" s="1">
        <v>0.115329711153736</v>
      </c>
      <c r="F94" s="1">
        <v>0.50516452908498299</v>
      </c>
      <c r="G94" s="1">
        <v>0.62894828097178501</v>
      </c>
      <c r="H94" s="1">
        <v>0.60891048890877597</v>
      </c>
      <c r="I94" s="1">
        <v>0.72038580335204405</v>
      </c>
      <c r="J94" s="1">
        <v>0.48819931915426601</v>
      </c>
      <c r="K94" s="1">
        <v>0.29406381565661299</v>
      </c>
      <c r="L94" s="1">
        <v>0.28313125696959801</v>
      </c>
      <c r="M94" s="1">
        <v>0.32862788846860502</v>
      </c>
      <c r="N94" s="1">
        <v>0.5</v>
      </c>
      <c r="O94" s="1">
        <v>0.13434254328060399</v>
      </c>
      <c r="P94" s="1">
        <v>0.199146345290661</v>
      </c>
      <c r="Q94" s="1">
        <v>5.90858747241267E-2</v>
      </c>
      <c r="R94" s="1">
        <v>0.184933505086117</v>
      </c>
      <c r="S94" s="1">
        <v>0.57104206440529603</v>
      </c>
      <c r="T94" s="1">
        <v>9.8367601331993806E-2</v>
      </c>
      <c r="U94" s="1">
        <v>0.30092945581705099</v>
      </c>
      <c r="V94" s="1">
        <v>0.44105888389612402</v>
      </c>
    </row>
    <row r="95" spans="1:22" ht="15.75" thickTop="1" thickBot="1" x14ac:dyDescent="0.25">
      <c r="A95" s="1">
        <v>94</v>
      </c>
      <c r="B95" s="4" t="s">
        <v>9</v>
      </c>
      <c r="C95" s="1">
        <v>0.178339780269438</v>
      </c>
      <c r="D95" s="1">
        <v>3.1880064389254503E-2</v>
      </c>
      <c r="E95" s="1">
        <v>5.2518412062705702E-2</v>
      </c>
      <c r="F95" s="1">
        <v>0.84433934219050699</v>
      </c>
      <c r="G95" s="1">
        <v>0.87080972872072404</v>
      </c>
      <c r="H95" s="6">
        <v>0.79888389060437004</v>
      </c>
      <c r="I95" s="1">
        <v>0.89366156101534999</v>
      </c>
      <c r="J95" s="1">
        <v>0.81425397372104702</v>
      </c>
      <c r="K95" s="1">
        <v>0.64464221734432703</v>
      </c>
      <c r="L95" s="1">
        <v>0.50754254874466898</v>
      </c>
      <c r="M95" s="1">
        <v>0.47774282458974798</v>
      </c>
      <c r="N95" s="1">
        <v>0.86170426343767803</v>
      </c>
      <c r="O95" s="1">
        <v>0.26548405951294701</v>
      </c>
      <c r="P95" s="1">
        <v>0.50672765143792897</v>
      </c>
      <c r="Q95" s="1">
        <v>0.35195763286159698</v>
      </c>
      <c r="R95" s="3">
        <v>0.23825013942503701</v>
      </c>
      <c r="S95" s="1">
        <v>0.80618655321656196</v>
      </c>
      <c r="T95" s="1">
        <v>0.39034326953732301</v>
      </c>
      <c r="U95" s="1">
        <v>0.83816089244078396</v>
      </c>
      <c r="V95" s="1">
        <v>0.77235708282673898</v>
      </c>
    </row>
    <row r="96" spans="1:22" ht="15.75" thickTop="1" thickBot="1" x14ac:dyDescent="0.25">
      <c r="A96" s="1">
        <v>95</v>
      </c>
      <c r="B96" s="4" t="s">
        <v>7</v>
      </c>
      <c r="C96" s="1">
        <v>0.99215986839544001</v>
      </c>
      <c r="D96" s="1">
        <v>0.97339921813569297</v>
      </c>
      <c r="E96" s="1">
        <v>0.95327152887600097</v>
      </c>
      <c r="F96" s="1">
        <v>0.98435680260040703</v>
      </c>
      <c r="G96" s="1">
        <v>0.98522351493566696</v>
      </c>
      <c r="H96" s="1">
        <v>0.98972625155489202</v>
      </c>
      <c r="I96" s="1">
        <v>0.99998980788900504</v>
      </c>
      <c r="J96" s="5">
        <v>0.97011105590325597</v>
      </c>
      <c r="K96" s="1">
        <v>0.84830017496533605</v>
      </c>
      <c r="L96" s="1">
        <v>0.94389754313661001</v>
      </c>
      <c r="M96" s="1">
        <v>0.95522709514144399</v>
      </c>
      <c r="N96" s="1">
        <v>0.912331076938527</v>
      </c>
      <c r="O96" s="1">
        <v>0.56004386523364902</v>
      </c>
      <c r="P96" s="1">
        <v>0.11176941078204899</v>
      </c>
      <c r="Q96" s="1">
        <v>0.478260535620949</v>
      </c>
      <c r="R96" s="1">
        <v>0.96619938798333904</v>
      </c>
      <c r="S96" s="1">
        <v>0.98296029574956001</v>
      </c>
      <c r="T96" s="1">
        <v>0.86596131415802102</v>
      </c>
      <c r="U96" s="1">
        <v>0.80583846596528197</v>
      </c>
      <c r="V96" s="1">
        <v>0.96173705183723701</v>
      </c>
    </row>
    <row r="97" spans="1:22" ht="15.75" thickTop="1" thickBot="1" x14ac:dyDescent="0.25">
      <c r="A97" s="1">
        <v>96</v>
      </c>
      <c r="B97" s="4" t="s">
        <v>16</v>
      </c>
      <c r="C97" s="1">
        <v>0.70845301708091502</v>
      </c>
      <c r="D97" s="1">
        <v>0.44358172355641001</v>
      </c>
      <c r="E97" s="1">
        <v>0.40741883241124999</v>
      </c>
      <c r="F97" s="1">
        <v>0.93357607660325104</v>
      </c>
      <c r="G97" s="1">
        <v>0.91656796117780104</v>
      </c>
      <c r="H97" s="1">
        <v>0.90658766799850798</v>
      </c>
      <c r="I97" s="1">
        <v>0.965154187368371</v>
      </c>
      <c r="J97" s="1">
        <v>0.88014381851165702</v>
      </c>
      <c r="K97" s="1">
        <v>0.71207271054701604</v>
      </c>
      <c r="L97" s="1">
        <v>0.74726737842039204</v>
      </c>
      <c r="M97" s="5">
        <v>0.68074542536190996</v>
      </c>
      <c r="N97" s="1">
        <v>0.83840937328174903</v>
      </c>
      <c r="O97" s="1">
        <v>0.43401247279960098</v>
      </c>
      <c r="P97" s="1">
        <v>0.60781019562355998</v>
      </c>
      <c r="Q97" s="1">
        <v>0.29445121937763002</v>
      </c>
      <c r="R97" s="1">
        <v>0.64067012369884202</v>
      </c>
      <c r="S97" s="1">
        <v>0.87944608817724801</v>
      </c>
      <c r="T97" s="1">
        <v>0.469893361141976</v>
      </c>
      <c r="U97" s="1">
        <v>0.81508980322794</v>
      </c>
      <c r="V97" s="1">
        <v>0.87042421237628298</v>
      </c>
    </row>
    <row r="98" spans="1:22" ht="15" thickTop="1" x14ac:dyDescent="0.2">
      <c r="A98" s="1">
        <v>97</v>
      </c>
      <c r="B98" s="4" t="s">
        <v>3</v>
      </c>
      <c r="C98" s="1">
        <v>6.5071988954688298E-2</v>
      </c>
      <c r="D98" s="1">
        <v>1.47559633136869E-2</v>
      </c>
      <c r="E98" s="1">
        <v>8.5386537591736408E-3</v>
      </c>
      <c r="F98" s="1">
        <v>0.63505125715968203</v>
      </c>
      <c r="G98" s="1">
        <v>0.65650965959024299</v>
      </c>
      <c r="H98" s="1">
        <v>0.48338902091047398</v>
      </c>
      <c r="I98" s="1">
        <v>0.64434554627307505</v>
      </c>
      <c r="J98" s="1">
        <v>0.46780947421964097</v>
      </c>
      <c r="K98" s="1">
        <v>0.23836742981870401</v>
      </c>
      <c r="L98" s="1">
        <v>0.205113389525168</v>
      </c>
      <c r="M98" s="1">
        <v>0.221343634606853</v>
      </c>
      <c r="N98" s="1">
        <v>0.58410362925357495</v>
      </c>
      <c r="O98" s="1">
        <v>0.106719646003996</v>
      </c>
      <c r="P98" s="1">
        <v>0.29377281686101098</v>
      </c>
      <c r="Q98" s="1">
        <v>9.6496872990646701E-2</v>
      </c>
      <c r="R98" s="1">
        <v>6.23968152041742E-2</v>
      </c>
      <c r="S98" s="1">
        <v>0.51494567111781997</v>
      </c>
      <c r="T98" s="1">
        <v>0.14374546805375099</v>
      </c>
      <c r="U98" s="1">
        <v>0.52998833554229996</v>
      </c>
      <c r="V98" s="1">
        <v>0.38983724751321203</v>
      </c>
    </row>
    <row r="99" spans="1:22" x14ac:dyDescent="0.2">
      <c r="A99" s="1">
        <v>98</v>
      </c>
      <c r="B99" s="4" t="s">
        <v>16</v>
      </c>
      <c r="C99" s="1">
        <v>0.46588851661421399</v>
      </c>
      <c r="D99" s="1">
        <v>0.26326228138621699</v>
      </c>
      <c r="E99" s="1">
        <v>0.22117138399675801</v>
      </c>
      <c r="F99" s="1">
        <v>0.80465468609329704</v>
      </c>
      <c r="G99" s="1">
        <v>0.85378082561690105</v>
      </c>
      <c r="H99" s="1">
        <v>0.85882498620318704</v>
      </c>
      <c r="I99" s="1">
        <v>0.89124518426897203</v>
      </c>
      <c r="J99" s="1">
        <v>0.80416445460497699</v>
      </c>
      <c r="K99" s="1">
        <v>0.56623939846770799</v>
      </c>
      <c r="L99" s="1">
        <v>0.62147479290553798</v>
      </c>
      <c r="M99" s="1">
        <v>0.67834625493288503</v>
      </c>
      <c r="N99" s="1">
        <v>0.75498957157157998</v>
      </c>
      <c r="O99" s="1">
        <v>0.30577022761581801</v>
      </c>
      <c r="P99" s="1">
        <v>0.43694453604307099</v>
      </c>
      <c r="Q99" s="1">
        <v>0.149578003403322</v>
      </c>
      <c r="R99" s="1">
        <v>0.49428063055768801</v>
      </c>
      <c r="S99" s="1">
        <v>0.82553227360199999</v>
      </c>
      <c r="T99" s="1">
        <v>0.27490428691607199</v>
      </c>
      <c r="U99" s="1">
        <v>0.70443000409480305</v>
      </c>
      <c r="V99" s="1">
        <v>0.82358077473662505</v>
      </c>
    </row>
    <row r="100" spans="1:22" x14ac:dyDescent="0.2">
      <c r="A100" s="1">
        <v>99</v>
      </c>
      <c r="B100" s="4" t="s">
        <v>5</v>
      </c>
      <c r="C100" s="1">
        <v>0.90000032521567996</v>
      </c>
      <c r="D100" s="1">
        <v>0.82509232976262203</v>
      </c>
      <c r="E100" s="1">
        <v>0.70769764934014201</v>
      </c>
      <c r="F100" s="1">
        <v>0.28651494819196599</v>
      </c>
      <c r="G100" s="1">
        <v>0.615104368405892</v>
      </c>
      <c r="H100" s="1">
        <v>0.37263907948724101</v>
      </c>
      <c r="I100" s="1">
        <v>0.83185923647265403</v>
      </c>
      <c r="J100" s="1">
        <v>0.21370101114596801</v>
      </c>
      <c r="K100" s="1">
        <v>0.60880221552845404</v>
      </c>
      <c r="L100" s="1">
        <v>0.43862357214623399</v>
      </c>
      <c r="M100" s="1">
        <v>0.93978085111339404</v>
      </c>
      <c r="N100" s="1">
        <v>0.68222821582331195</v>
      </c>
      <c r="O100" s="1">
        <v>0.92750673251744598</v>
      </c>
      <c r="P100" s="1">
        <v>0.95260930061506999</v>
      </c>
      <c r="Q100" s="1">
        <v>0.85959178181140905</v>
      </c>
      <c r="R100" s="1">
        <v>0.86100936138754103</v>
      </c>
      <c r="S100" s="1">
        <v>0.73923510171433804</v>
      </c>
      <c r="T100" s="1">
        <v>0.72499306767239502</v>
      </c>
      <c r="U100" s="1">
        <v>0.97328037090231301</v>
      </c>
      <c r="V100" s="1">
        <v>0.93641394558191404</v>
      </c>
    </row>
    <row r="101" spans="1:22" ht="15" thickBot="1" x14ac:dyDescent="0.25">
      <c r="A101" s="1">
        <v>100</v>
      </c>
      <c r="B101" s="4" t="s">
        <v>4</v>
      </c>
      <c r="C101" s="1">
        <v>0.51719102705449005</v>
      </c>
      <c r="D101" s="1">
        <v>0.55939437411382298</v>
      </c>
      <c r="E101" s="1">
        <v>0.57158947332724896</v>
      </c>
      <c r="F101" s="1">
        <v>0.31319800364019101</v>
      </c>
      <c r="G101" s="1">
        <v>0.84766579623195304</v>
      </c>
      <c r="H101" s="1">
        <v>0.23188500760360301</v>
      </c>
      <c r="I101" s="1">
        <v>0.99358599340818599</v>
      </c>
      <c r="J101" s="1">
        <v>0.18431073273898799</v>
      </c>
      <c r="K101" s="1">
        <v>5.9380510710426E-2</v>
      </c>
      <c r="L101" s="1">
        <v>0.156170795375702</v>
      </c>
      <c r="M101" s="1">
        <v>0.75455012088626405</v>
      </c>
      <c r="N101" s="1">
        <v>0.36830157858437301</v>
      </c>
      <c r="O101" s="1">
        <v>0.64719932420119797</v>
      </c>
      <c r="P101" s="1">
        <v>0.68104529792169999</v>
      </c>
      <c r="Q101" s="1">
        <v>0.297794761519458</v>
      </c>
      <c r="R101" s="1">
        <v>0.35358206278126803</v>
      </c>
      <c r="S101" s="1">
        <v>0.95343612553132395</v>
      </c>
      <c r="T101" s="1">
        <v>0.34583147275641102</v>
      </c>
      <c r="U101" s="1">
        <v>0.66119364598689201</v>
      </c>
      <c r="V101" s="1">
        <v>0.52245808093358104</v>
      </c>
    </row>
    <row r="102" spans="1:22" ht="15.75" thickTop="1" thickBot="1" x14ac:dyDescent="0.25">
      <c r="A102" s="1">
        <v>101</v>
      </c>
      <c r="B102" s="4" t="s">
        <v>9</v>
      </c>
      <c r="C102" s="5">
        <v>0.78028165550815598</v>
      </c>
      <c r="D102" s="1">
        <v>0.10956067832845</v>
      </c>
      <c r="E102" s="1">
        <v>0.219291844239834</v>
      </c>
      <c r="F102" s="1">
        <v>0.97824879914198903</v>
      </c>
      <c r="G102" s="1">
        <v>0.976762289190098</v>
      </c>
      <c r="H102" s="1">
        <v>0.95884237007067197</v>
      </c>
      <c r="I102" s="1">
        <v>0.97975373956589495</v>
      </c>
      <c r="J102" s="1">
        <v>0.974347535269802</v>
      </c>
      <c r="K102" s="1">
        <v>0.91584288817202297</v>
      </c>
      <c r="L102" s="1">
        <v>0.87774683157797195</v>
      </c>
      <c r="M102" s="5">
        <v>0.96427868345207901</v>
      </c>
      <c r="N102" s="6">
        <v>0.97328741891652204</v>
      </c>
      <c r="O102" s="1">
        <v>0.74198036842725501</v>
      </c>
      <c r="P102" s="1">
        <v>0.88957684540333304</v>
      </c>
      <c r="Q102" s="1">
        <v>0.81420174143899704</v>
      </c>
      <c r="R102" s="1">
        <v>0.66245873747804795</v>
      </c>
      <c r="S102" s="1">
        <v>0.96256274444560697</v>
      </c>
      <c r="T102" s="1">
        <v>0.85961476930155301</v>
      </c>
      <c r="U102" s="1">
        <v>0.98014765156102701</v>
      </c>
      <c r="V102" s="1">
        <v>0.96704405360146295</v>
      </c>
    </row>
    <row r="103" spans="1:22" ht="15.75" thickTop="1" thickBot="1" x14ac:dyDescent="0.25">
      <c r="A103" s="1">
        <v>102</v>
      </c>
      <c r="B103" s="4" t="s">
        <v>9</v>
      </c>
      <c r="C103" s="1">
        <v>0.247661334761615</v>
      </c>
      <c r="D103" s="1">
        <v>3.4331582787728403E-2</v>
      </c>
      <c r="E103" s="1">
        <v>6.6320365950931895E-2</v>
      </c>
      <c r="F103" s="1">
        <v>0.896591394129584</v>
      </c>
      <c r="G103" s="1">
        <v>0.89401822948902998</v>
      </c>
      <c r="H103" s="1">
        <v>0.83691600771446195</v>
      </c>
      <c r="I103" s="1">
        <v>0.90185671889875296</v>
      </c>
      <c r="J103" s="1">
        <v>0.88279870050268305</v>
      </c>
      <c r="K103" s="1">
        <v>0.71159896421580504</v>
      </c>
      <c r="L103" s="1">
        <v>0.59317550578281397</v>
      </c>
      <c r="M103" s="5">
        <v>0.656756139521115</v>
      </c>
      <c r="N103" s="1">
        <v>0.89307166956393802</v>
      </c>
      <c r="O103" s="1">
        <v>0.36658161356953001</v>
      </c>
      <c r="P103" s="1">
        <v>0.63552225103636295</v>
      </c>
      <c r="Q103" s="1">
        <v>0.48186539904105902</v>
      </c>
      <c r="R103" s="3">
        <v>0.29840031922599303</v>
      </c>
      <c r="S103" s="1">
        <v>0.83972656494854803</v>
      </c>
      <c r="T103" s="1">
        <v>0.52114014707080403</v>
      </c>
      <c r="U103" s="1">
        <v>0.90540895470159499</v>
      </c>
      <c r="V103" s="1">
        <v>0.86015793700715204</v>
      </c>
    </row>
    <row r="104" spans="1:22" ht="15.75" thickTop="1" thickBot="1" x14ac:dyDescent="0.25">
      <c r="A104" s="1">
        <v>103</v>
      </c>
      <c r="B104" s="4" t="s">
        <v>5</v>
      </c>
      <c r="C104" s="1">
        <v>0.74080967490954497</v>
      </c>
      <c r="D104" s="1">
        <v>0.80662379641040705</v>
      </c>
      <c r="E104" s="1">
        <v>0.57614704721617505</v>
      </c>
      <c r="F104" s="1">
        <v>7.5129372829510793E-2</v>
      </c>
      <c r="G104" s="1">
        <v>0.29371326430052203</v>
      </c>
      <c r="H104" s="1">
        <v>9.6568895213741401E-2</v>
      </c>
      <c r="I104" s="1">
        <v>0.70643270526421797</v>
      </c>
      <c r="J104" s="1">
        <v>5.9693880707651401E-2</v>
      </c>
      <c r="K104" s="1">
        <v>0.23593245351008299</v>
      </c>
      <c r="L104" s="1">
        <v>0.16916730299395</v>
      </c>
      <c r="M104" s="1">
        <v>0.764906185975058</v>
      </c>
      <c r="N104" s="1">
        <v>0.28593733062739202</v>
      </c>
      <c r="O104" s="1">
        <v>0.73507129032765095</v>
      </c>
      <c r="P104" s="1">
        <v>0.83261023199112905</v>
      </c>
      <c r="Q104" s="1">
        <v>0.599099497532396</v>
      </c>
      <c r="R104" s="1">
        <v>0.57033928321827299</v>
      </c>
      <c r="S104" s="1">
        <v>0.47348590946253499</v>
      </c>
      <c r="T104" s="1">
        <v>0.38665258893619497</v>
      </c>
      <c r="U104" s="6">
        <v>0.84680994751933303</v>
      </c>
      <c r="V104" s="1">
        <v>0.756311919862099</v>
      </c>
    </row>
    <row r="105" spans="1:22" ht="15.75" thickTop="1" thickBot="1" x14ac:dyDescent="0.25">
      <c r="A105" s="1">
        <v>104</v>
      </c>
      <c r="B105" s="4" t="s">
        <v>11</v>
      </c>
      <c r="C105" s="1">
        <v>0.76811694435052702</v>
      </c>
      <c r="D105" s="1">
        <v>0.75037816227001597</v>
      </c>
      <c r="E105" s="1">
        <v>0.60139452723338904</v>
      </c>
      <c r="F105" s="1">
        <v>0.14388033614890999</v>
      </c>
      <c r="G105" s="1">
        <v>0.20292952197215</v>
      </c>
      <c r="H105" s="1">
        <v>5.9274073718731897E-2</v>
      </c>
      <c r="I105" s="1">
        <v>0.76855645699757902</v>
      </c>
      <c r="J105" s="1">
        <v>0.135736798272939</v>
      </c>
      <c r="K105" s="1">
        <v>0.34631079179099</v>
      </c>
      <c r="L105" s="1">
        <v>0.15097832156289201</v>
      </c>
      <c r="M105" s="1">
        <v>0.91606978276867601</v>
      </c>
      <c r="N105" s="1">
        <v>0.41891615250154302</v>
      </c>
      <c r="O105" s="1">
        <v>0.85585840597194396</v>
      </c>
      <c r="P105" s="1">
        <v>0.93079438434322204</v>
      </c>
      <c r="Q105" s="1">
        <v>0.69989176826015098</v>
      </c>
      <c r="R105" s="1">
        <v>0.62696577018483202</v>
      </c>
      <c r="S105" s="1">
        <v>0.54258713824480598</v>
      </c>
      <c r="T105" s="1">
        <v>0.576060991973675</v>
      </c>
      <c r="U105" s="1">
        <v>0.90536600341013096</v>
      </c>
      <c r="V105" s="1">
        <v>0.839286950209578</v>
      </c>
    </row>
    <row r="106" spans="1:22" ht="15.75" thickTop="1" thickBot="1" x14ac:dyDescent="0.25">
      <c r="A106" s="1">
        <v>105</v>
      </c>
      <c r="B106" s="4" t="s">
        <v>6</v>
      </c>
      <c r="C106" s="1">
        <v>6.6641683680845096E-2</v>
      </c>
      <c r="D106" s="3">
        <v>8.5287869179362999E-2</v>
      </c>
      <c r="E106" s="1">
        <v>6.0541494209424E-2</v>
      </c>
      <c r="F106" s="1">
        <v>0.61775209559395206</v>
      </c>
      <c r="G106" s="1">
        <v>0.62506790315605798</v>
      </c>
      <c r="H106" s="1">
        <v>0.44038685440706998</v>
      </c>
      <c r="I106" s="1">
        <v>0.62016488342774401</v>
      </c>
      <c r="J106" s="1">
        <v>0.48825731246501203</v>
      </c>
      <c r="K106" s="1">
        <v>0.25113286442940302</v>
      </c>
      <c r="L106" s="1">
        <v>0.13787502377593799</v>
      </c>
      <c r="M106" s="1">
        <v>0.57063608047287995</v>
      </c>
      <c r="N106" s="1">
        <v>0.64409380400087402</v>
      </c>
      <c r="O106" s="1">
        <v>0.204290684633716</v>
      </c>
      <c r="P106" s="1">
        <v>0.53348825991128002</v>
      </c>
      <c r="Q106" s="1">
        <v>0.13886210032711399</v>
      </c>
      <c r="R106" s="1">
        <v>3.3662475127118702E-2</v>
      </c>
      <c r="S106" s="1">
        <v>0.53628966852031301</v>
      </c>
      <c r="T106" s="1">
        <v>0.222921667877158</v>
      </c>
      <c r="U106" s="1">
        <v>0.36720799796657599</v>
      </c>
      <c r="V106" s="1">
        <v>0.22328663584893599</v>
      </c>
    </row>
    <row r="107" spans="1:22" ht="15.75" thickTop="1" thickBot="1" x14ac:dyDescent="0.25">
      <c r="A107" s="1">
        <v>106</v>
      </c>
      <c r="B107" s="4" t="s">
        <v>4</v>
      </c>
      <c r="C107" s="1">
        <v>0.37556628458111202</v>
      </c>
      <c r="D107" s="1">
        <v>0.39652962011436899</v>
      </c>
      <c r="E107" s="1">
        <v>0.27579689986063499</v>
      </c>
      <c r="F107" s="1">
        <v>0.31398791574010898</v>
      </c>
      <c r="G107" s="1">
        <v>0.39482650949306097</v>
      </c>
      <c r="H107" s="1">
        <v>0.214874793544479</v>
      </c>
      <c r="I107" s="1">
        <v>0.650362199002398</v>
      </c>
      <c r="J107" s="1">
        <v>0.18057049220372501</v>
      </c>
      <c r="K107" s="1">
        <v>5.9674822187486702E-2</v>
      </c>
      <c r="L107" s="1">
        <v>0.15742520321578199</v>
      </c>
      <c r="M107" s="1">
        <v>0.78288842131353498</v>
      </c>
      <c r="N107" s="1">
        <v>0.360306842086771</v>
      </c>
      <c r="O107" s="1">
        <v>0.62744333064687596</v>
      </c>
      <c r="P107" s="1">
        <v>0.66259455898272801</v>
      </c>
      <c r="Q107" s="1">
        <v>0.27697336303826597</v>
      </c>
      <c r="R107" s="1">
        <v>0.31998677121875602</v>
      </c>
      <c r="S107" s="1">
        <v>0.65063607817703994</v>
      </c>
      <c r="T107" s="3">
        <v>0.31096875799479701</v>
      </c>
      <c r="U107" s="1">
        <v>0.64380243166269502</v>
      </c>
      <c r="V107" s="1">
        <v>0.44829493634176498</v>
      </c>
    </row>
    <row r="108" spans="1:22" ht="15.75" thickTop="1" thickBot="1" x14ac:dyDescent="0.25">
      <c r="A108" s="1">
        <v>107</v>
      </c>
      <c r="B108" s="4" t="s">
        <v>11</v>
      </c>
      <c r="C108" s="1">
        <v>0.70237455917402702</v>
      </c>
      <c r="D108" s="5">
        <v>0.68661346440512705</v>
      </c>
      <c r="E108" s="1">
        <v>0.60336410009726205</v>
      </c>
      <c r="F108" s="1">
        <v>0.13493873438353299</v>
      </c>
      <c r="G108" s="1">
        <v>0.17350866421257699</v>
      </c>
      <c r="H108" s="1">
        <v>5.9098138709283397E-2</v>
      </c>
      <c r="I108" s="1">
        <v>0.44794185035864098</v>
      </c>
      <c r="J108" s="1">
        <v>0.14612064265459099</v>
      </c>
      <c r="K108" s="1">
        <v>0.37362733279158999</v>
      </c>
      <c r="L108" s="1">
        <v>0.16967396763199399</v>
      </c>
      <c r="M108" s="1">
        <v>0.92945982489935697</v>
      </c>
      <c r="N108" s="1">
        <v>0.38414767040654202</v>
      </c>
      <c r="O108" s="1">
        <v>0.847697274901269</v>
      </c>
      <c r="P108" s="1">
        <v>0.93872221827971503</v>
      </c>
      <c r="Q108" s="1">
        <v>0.73160220312774205</v>
      </c>
      <c r="R108" s="5">
        <v>0.61539152753389603</v>
      </c>
      <c r="S108" s="1">
        <v>0.61342918117412804</v>
      </c>
      <c r="T108" s="1">
        <v>0.59021449618605304</v>
      </c>
      <c r="U108" s="1">
        <v>0.92457734304966799</v>
      </c>
      <c r="V108" s="1">
        <v>0.85330720907176805</v>
      </c>
    </row>
    <row r="109" spans="1:22" ht="15" thickTop="1" x14ac:dyDescent="0.2">
      <c r="A109" s="1">
        <v>108</v>
      </c>
      <c r="B109" s="4" t="s">
        <v>14</v>
      </c>
      <c r="C109" s="1">
        <v>0.203059028224267</v>
      </c>
      <c r="D109" s="1">
        <v>0.45222043213684898</v>
      </c>
      <c r="E109" s="1">
        <v>0.26229376040691299</v>
      </c>
      <c r="F109" s="1">
        <v>0.64966954965230295</v>
      </c>
      <c r="G109" s="1">
        <v>0.65213501704940802</v>
      </c>
      <c r="H109" s="1">
        <v>0.53411870222928104</v>
      </c>
      <c r="I109" s="1">
        <v>0.69175493143869904</v>
      </c>
      <c r="J109" s="1">
        <v>0.44617852815907499</v>
      </c>
      <c r="K109" s="1">
        <v>0.18603616173552801</v>
      </c>
      <c r="L109" s="1">
        <v>0.24488226330858201</v>
      </c>
      <c r="M109" s="1">
        <v>0.80410066418091797</v>
      </c>
      <c r="N109" s="1">
        <v>0.78224783253056296</v>
      </c>
      <c r="O109" s="1">
        <v>0.46326997116732899</v>
      </c>
      <c r="P109" s="1">
        <v>0.776343834636959</v>
      </c>
      <c r="Q109" s="1">
        <v>0.29664556734118702</v>
      </c>
      <c r="R109" s="1">
        <v>9.3468594169758196E-2</v>
      </c>
      <c r="S109" s="1">
        <v>0.74581239541133804</v>
      </c>
      <c r="T109" s="1">
        <v>0.341929105428814</v>
      </c>
      <c r="U109" s="1">
        <v>0.20166590041737101</v>
      </c>
      <c r="V109" s="1">
        <v>5.5200881622989702E-2</v>
      </c>
    </row>
    <row r="110" spans="1:22" x14ac:dyDescent="0.2">
      <c r="A110" s="1">
        <v>109</v>
      </c>
      <c r="B110" s="4" t="s">
        <v>7</v>
      </c>
      <c r="C110" s="1">
        <v>0.54414773721461895</v>
      </c>
      <c r="D110" s="1">
        <v>0.23140837213678001</v>
      </c>
      <c r="E110" s="1">
        <v>0.35281752283234102</v>
      </c>
      <c r="F110" s="1">
        <v>0.81403292582432096</v>
      </c>
      <c r="G110" s="1">
        <v>0.82746617998026195</v>
      </c>
      <c r="H110" s="1">
        <v>0.90372572373097804</v>
      </c>
      <c r="I110" s="1">
        <v>0.792762702889936</v>
      </c>
      <c r="J110" s="1">
        <v>0.80788108369909095</v>
      </c>
      <c r="K110" s="1">
        <v>0.66457712550266301</v>
      </c>
      <c r="L110" s="1">
        <v>0.67803059852743397</v>
      </c>
      <c r="M110" s="1">
        <v>0.36623718966077201</v>
      </c>
      <c r="N110" s="1">
        <v>0.64146817801607203</v>
      </c>
      <c r="O110" s="1">
        <v>0.12632105216977799</v>
      </c>
      <c r="P110" s="1">
        <v>5.4084877683533102E-2</v>
      </c>
      <c r="Q110" s="1">
        <v>0.15422056492132799</v>
      </c>
      <c r="R110" s="1">
        <v>0.53743186833726697</v>
      </c>
      <c r="S110" s="1">
        <v>0.64499482176616896</v>
      </c>
      <c r="T110" s="1">
        <v>0.30376735355054202</v>
      </c>
      <c r="U110" s="1">
        <v>0.40110420403892399</v>
      </c>
      <c r="V110" s="1">
        <v>0.82868649614582202</v>
      </c>
    </row>
    <row r="111" spans="1:22" x14ac:dyDescent="0.2">
      <c r="A111" s="1">
        <v>110</v>
      </c>
      <c r="B111" s="4" t="s">
        <v>11</v>
      </c>
      <c r="C111" s="1">
        <v>0.709148121611477</v>
      </c>
      <c r="D111" s="1">
        <v>0.62151466465124905</v>
      </c>
      <c r="E111" s="1">
        <v>0.54844800193846399</v>
      </c>
      <c r="F111" s="1">
        <v>0.12515700759109</v>
      </c>
      <c r="G111" s="1">
        <v>0.16856205184995099</v>
      </c>
      <c r="H111" s="1">
        <v>5.8849685808241001E-2</v>
      </c>
      <c r="I111" s="1">
        <v>0.35103248507037799</v>
      </c>
      <c r="J111" s="1">
        <v>0.14685720361236099</v>
      </c>
      <c r="K111" s="1">
        <v>0.32860661656090401</v>
      </c>
      <c r="L111" s="1">
        <v>0.155430067395597</v>
      </c>
      <c r="M111" s="1">
        <v>0.93361110756029597</v>
      </c>
      <c r="N111" s="1">
        <v>0.332355275447416</v>
      </c>
      <c r="O111" s="1">
        <v>0.80861238688279902</v>
      </c>
      <c r="P111" s="1">
        <v>0.91654867348421898</v>
      </c>
      <c r="Q111" s="1">
        <v>0.65712030901914897</v>
      </c>
      <c r="R111" s="1">
        <v>0.57993986373747597</v>
      </c>
      <c r="S111" s="1">
        <v>0.487724540652345</v>
      </c>
      <c r="T111" s="1">
        <v>0.59011758863266695</v>
      </c>
      <c r="U111" s="1">
        <v>0.89827862468384201</v>
      </c>
      <c r="V111" s="1">
        <v>0.83848269070735404</v>
      </c>
    </row>
    <row r="112" spans="1:22" x14ac:dyDescent="0.2">
      <c r="A112" s="1">
        <v>111</v>
      </c>
      <c r="B112" s="4" t="s">
        <v>3</v>
      </c>
      <c r="C112" s="1">
        <v>0.27062329317511702</v>
      </c>
      <c r="D112" s="1">
        <v>7.98703901111293E-2</v>
      </c>
      <c r="E112" s="1">
        <v>5.4957086835287897E-2</v>
      </c>
      <c r="F112" s="1">
        <v>0.87195185830260802</v>
      </c>
      <c r="G112" s="1">
        <v>0.80021933353609698</v>
      </c>
      <c r="H112" s="1">
        <v>0.73711233872122195</v>
      </c>
      <c r="I112" s="1">
        <v>0.86824166894876198</v>
      </c>
      <c r="J112" s="1">
        <v>0.73137303729224701</v>
      </c>
      <c r="K112" s="1">
        <v>0.5</v>
      </c>
      <c r="L112" s="1">
        <v>0.42706753532375502</v>
      </c>
      <c r="M112" s="1">
        <v>0.75040623483826896</v>
      </c>
      <c r="N112" s="1">
        <v>0.79732871545138495</v>
      </c>
      <c r="O112" s="1">
        <v>0.334959242209382</v>
      </c>
      <c r="P112" s="1">
        <v>0.58338953894882295</v>
      </c>
      <c r="Q112" s="1">
        <v>0.310346768393437</v>
      </c>
      <c r="R112" s="1">
        <v>0.26785294260556602</v>
      </c>
      <c r="S112" s="1">
        <v>0.73224452224637304</v>
      </c>
      <c r="T112" s="1">
        <v>0.36527878375676198</v>
      </c>
      <c r="U112" s="1">
        <v>0.75003917244063101</v>
      </c>
      <c r="V112" s="1">
        <v>0.629109483028362</v>
      </c>
    </row>
    <row r="113" spans="1:22" x14ac:dyDescent="0.2">
      <c r="A113" s="1">
        <v>112</v>
      </c>
      <c r="B113" s="4" t="s">
        <v>15</v>
      </c>
      <c r="C113" s="1">
        <v>0.41844220492907103</v>
      </c>
      <c r="D113" s="1">
        <v>0.26802916607511401</v>
      </c>
      <c r="E113" s="1">
        <v>0.198658811892161</v>
      </c>
      <c r="F113" s="1">
        <v>0.25296725660682301</v>
      </c>
      <c r="G113" s="1">
        <v>0.350792643130868</v>
      </c>
      <c r="H113" s="1">
        <v>0.194710546520345</v>
      </c>
      <c r="I113" s="1">
        <v>0.42191066597919602</v>
      </c>
      <c r="J113" s="1">
        <v>0.19981753174188999</v>
      </c>
      <c r="K113" s="1">
        <v>0.23703628288494699</v>
      </c>
      <c r="L113" s="1">
        <v>5.4957086834785999E-2</v>
      </c>
      <c r="M113" s="1">
        <v>0.94717886633376902</v>
      </c>
      <c r="N113" s="1">
        <v>0.53327870165938296</v>
      </c>
      <c r="O113" s="1">
        <v>0.54417172043566298</v>
      </c>
      <c r="P113" s="1">
        <v>0.75611205081104804</v>
      </c>
      <c r="Q113" s="1">
        <v>0.346480181505537</v>
      </c>
      <c r="R113" s="1">
        <v>0.21394539456525399</v>
      </c>
      <c r="S113" s="1">
        <v>0.472315099886152</v>
      </c>
      <c r="T113" s="1">
        <v>0.28110214701083203</v>
      </c>
      <c r="U113" s="1">
        <v>0.78866594054670802</v>
      </c>
      <c r="V113" s="1">
        <v>0.61732561499314298</v>
      </c>
    </row>
    <row r="114" spans="1:22" x14ac:dyDescent="0.2">
      <c r="A114" s="1">
        <v>113</v>
      </c>
      <c r="B114" s="4" t="s">
        <v>5</v>
      </c>
      <c r="C114" s="1">
        <v>0.92499052153072103</v>
      </c>
      <c r="D114" s="1">
        <v>0.90178787171018904</v>
      </c>
      <c r="E114" s="1">
        <v>0.69700775363588097</v>
      </c>
      <c r="F114" s="1">
        <v>8.3363274141014396E-2</v>
      </c>
      <c r="G114" s="1">
        <v>0.58488867640965503</v>
      </c>
      <c r="H114" s="1">
        <v>0.15810285494085799</v>
      </c>
      <c r="I114" s="1">
        <v>0.95238200252651695</v>
      </c>
      <c r="J114" s="1">
        <v>5.8984649048276397E-2</v>
      </c>
      <c r="K114" s="1">
        <v>0.30766524122310701</v>
      </c>
      <c r="L114" s="1">
        <v>0.220670509287826</v>
      </c>
      <c r="M114" s="1">
        <v>0.87320733713560295</v>
      </c>
      <c r="N114" s="1">
        <v>0.32286530057649399</v>
      </c>
      <c r="O114" s="1">
        <v>0.80155906923882203</v>
      </c>
      <c r="P114" s="1">
        <v>0.89510633202862899</v>
      </c>
      <c r="Q114" s="1">
        <v>0.73312347597247396</v>
      </c>
      <c r="R114" s="1">
        <v>0.78203176726469803</v>
      </c>
      <c r="S114" s="1">
        <v>0.77766616615927098</v>
      </c>
      <c r="T114" s="1">
        <v>0.45936159841423801</v>
      </c>
      <c r="U114" s="1">
        <v>0.90088130611165196</v>
      </c>
      <c r="V114" s="1">
        <v>0.86567455179228203</v>
      </c>
    </row>
    <row r="115" spans="1:22" x14ac:dyDescent="0.2">
      <c r="A115" s="1">
        <v>114</v>
      </c>
      <c r="B115" s="4" t="s">
        <v>14</v>
      </c>
      <c r="C115" s="1">
        <v>0.137645390134087</v>
      </c>
      <c r="D115" s="1">
        <v>0.35658408157485899</v>
      </c>
      <c r="E115" s="1">
        <v>0.193657332808682</v>
      </c>
      <c r="F115" s="1">
        <v>0.61804726179505298</v>
      </c>
      <c r="G115" s="1">
        <v>0.56768017603707699</v>
      </c>
      <c r="H115" s="1">
        <v>0.52370006813805903</v>
      </c>
      <c r="I115" s="1">
        <v>0.62214909553008102</v>
      </c>
      <c r="J115" s="1">
        <v>0.44741119224918002</v>
      </c>
      <c r="K115" s="1">
        <v>0.20151625357983699</v>
      </c>
      <c r="L115" s="1">
        <v>0.23503397679253199</v>
      </c>
      <c r="M115" s="1">
        <v>0.73818434671977895</v>
      </c>
      <c r="N115" s="1">
        <v>0.77369627293033205</v>
      </c>
      <c r="O115" s="1">
        <v>0.38435484456719798</v>
      </c>
      <c r="P115" s="1">
        <v>0.73840457030426998</v>
      </c>
      <c r="Q115" s="1">
        <v>0.23534768843166201</v>
      </c>
      <c r="R115" s="1">
        <v>7.40262168208351E-2</v>
      </c>
      <c r="S115" s="1">
        <v>0.72934415970163502</v>
      </c>
      <c r="T115" s="1">
        <v>0.31807964590728399</v>
      </c>
      <c r="U115" s="1">
        <v>0.16441973485441799</v>
      </c>
      <c r="V115" s="1">
        <v>5.49570868347561E-2</v>
      </c>
    </row>
    <row r="116" spans="1:22" x14ac:dyDescent="0.2">
      <c r="A116" s="1">
        <v>115</v>
      </c>
      <c r="B116" s="4" t="s">
        <v>3</v>
      </c>
      <c r="C116" s="1">
        <v>0.32268986560046098</v>
      </c>
      <c r="D116" s="1">
        <v>6.6033237003970693E-2</v>
      </c>
      <c r="E116" s="1">
        <v>3.6715292166279001E-2</v>
      </c>
      <c r="F116" s="1">
        <v>0.912201106514959</v>
      </c>
      <c r="G116" s="1">
        <v>0.90093190348154695</v>
      </c>
      <c r="H116" s="1">
        <v>0.82888331199600596</v>
      </c>
      <c r="I116" s="1">
        <v>0.89290667311500105</v>
      </c>
      <c r="J116" s="1">
        <v>0.83210821472043095</v>
      </c>
      <c r="K116" s="1">
        <v>0.63779321459943705</v>
      </c>
      <c r="L116" s="1">
        <v>0.55142615493610203</v>
      </c>
      <c r="M116" s="1">
        <v>0.70926468409100296</v>
      </c>
      <c r="N116" s="1">
        <v>0.88774766868562904</v>
      </c>
      <c r="O116" s="1">
        <v>0.39210472512726802</v>
      </c>
      <c r="P116" s="1">
        <v>0.68555329303530699</v>
      </c>
      <c r="Q116" s="1">
        <v>0.35782777047525</v>
      </c>
      <c r="R116" s="1">
        <v>0.263353398951999</v>
      </c>
      <c r="S116" s="1">
        <v>0.82160626989303998</v>
      </c>
      <c r="T116" s="1">
        <v>0.5</v>
      </c>
      <c r="U116" s="1">
        <v>0.83582276221735996</v>
      </c>
      <c r="V116" s="1">
        <v>0.72786364872874698</v>
      </c>
    </row>
    <row r="117" spans="1:22" x14ac:dyDescent="0.2">
      <c r="A117" s="1">
        <v>116</v>
      </c>
      <c r="B117" s="4" t="s">
        <v>10</v>
      </c>
      <c r="C117" s="1">
        <v>0.25329879098452501</v>
      </c>
      <c r="D117" s="1">
        <v>0.28905554766194003</v>
      </c>
      <c r="E117" s="1">
        <v>0.25726366629112801</v>
      </c>
      <c r="F117" s="1">
        <v>0.69035525226695404</v>
      </c>
      <c r="G117" s="1">
        <v>0.67517143088266596</v>
      </c>
      <c r="H117" s="1">
        <v>0.79403529587551602</v>
      </c>
      <c r="I117" s="1">
        <v>0.82185342891578195</v>
      </c>
      <c r="J117" s="1">
        <v>0.66183643822822702</v>
      </c>
      <c r="K117" s="1">
        <v>0.48880019779693401</v>
      </c>
      <c r="L117" s="1">
        <v>0.47114166795404</v>
      </c>
      <c r="M117" s="1">
        <v>0.47279607342167901</v>
      </c>
      <c r="N117" s="1">
        <v>0.64687586847223999</v>
      </c>
      <c r="O117" s="1">
        <v>9.0683570212446205E-2</v>
      </c>
      <c r="P117" s="1">
        <v>0.21165003620357001</v>
      </c>
      <c r="Q117" s="1">
        <v>9.25621121276924E-2</v>
      </c>
      <c r="R117" s="1">
        <v>0.18849963721801</v>
      </c>
      <c r="S117" s="1">
        <v>0.62818954106797897</v>
      </c>
      <c r="T117" s="1">
        <v>0.15870999935910901</v>
      </c>
      <c r="U117" s="1">
        <v>5.3868231791643302E-2</v>
      </c>
      <c r="V117" s="1">
        <v>0.16467868339448999</v>
      </c>
    </row>
    <row r="118" spans="1:22" ht="15" thickBot="1" x14ac:dyDescent="0.25">
      <c r="A118" s="1">
        <v>117</v>
      </c>
      <c r="B118" s="4" t="s">
        <v>6</v>
      </c>
      <c r="C118" s="1">
        <v>0.12360233010357501</v>
      </c>
      <c r="D118" s="1">
        <v>0.12211892237420501</v>
      </c>
      <c r="E118" s="1">
        <v>8.5014949603265694E-2</v>
      </c>
      <c r="F118" s="1">
        <v>0.67528666424834305</v>
      </c>
      <c r="G118" s="1">
        <v>0.68703599024151296</v>
      </c>
      <c r="H118" s="1">
        <v>0.54054272079015697</v>
      </c>
      <c r="I118" s="1">
        <v>0.59782953223301205</v>
      </c>
      <c r="J118" s="1">
        <v>0.51986360732079095</v>
      </c>
      <c r="K118" s="1">
        <v>0.26577229692316401</v>
      </c>
      <c r="L118" s="1">
        <v>0.18882570769787499</v>
      </c>
      <c r="M118" s="1">
        <v>0.60829407881887798</v>
      </c>
      <c r="N118" s="1">
        <v>0.67417702599279805</v>
      </c>
      <c r="O118" s="1">
        <v>0.24054835238792499</v>
      </c>
      <c r="P118" s="1">
        <v>0.54727583292942095</v>
      </c>
      <c r="Q118" s="1">
        <v>0.16571075631113799</v>
      </c>
      <c r="R118" s="1">
        <v>5.4957086834818002E-2</v>
      </c>
      <c r="S118" s="1">
        <v>0.61291906486667203</v>
      </c>
      <c r="T118" s="1">
        <v>0.22865670477317701</v>
      </c>
      <c r="U118" s="1">
        <v>0.34431496552743501</v>
      </c>
      <c r="V118" s="1">
        <v>0.20728789305306999</v>
      </c>
    </row>
    <row r="119" spans="1:22" ht="15.75" thickTop="1" thickBot="1" x14ac:dyDescent="0.25">
      <c r="A119" s="1">
        <v>118</v>
      </c>
      <c r="B119" s="4" t="s">
        <v>10</v>
      </c>
      <c r="C119" s="1">
        <v>0.20183326528354201</v>
      </c>
      <c r="D119" s="1">
        <v>0.16950318077089799</v>
      </c>
      <c r="E119" s="1">
        <v>0.16200402833911201</v>
      </c>
      <c r="F119" s="1">
        <v>0.48400345965124802</v>
      </c>
      <c r="G119" s="1">
        <v>0.52679999857594195</v>
      </c>
      <c r="H119" s="1">
        <v>0.66121095674238495</v>
      </c>
      <c r="I119" s="1">
        <v>0.62524805561518704</v>
      </c>
      <c r="J119" s="1">
        <v>0.47097639567963101</v>
      </c>
      <c r="K119" s="1">
        <v>0.38946127279979598</v>
      </c>
      <c r="L119" s="1">
        <v>0.299262165897903</v>
      </c>
      <c r="M119" s="1">
        <v>0.20718147722087599</v>
      </c>
      <c r="N119" s="1">
        <v>0.46910554840246599</v>
      </c>
      <c r="O119" s="1">
        <v>6.3953643006516098E-2</v>
      </c>
      <c r="P119" s="5">
        <v>0.14479827564193601</v>
      </c>
      <c r="Q119" s="1">
        <v>6.6787033878612498E-2</v>
      </c>
      <c r="R119" s="1">
        <v>0.106286175497807</v>
      </c>
      <c r="S119" s="1">
        <v>0.45570805228896499</v>
      </c>
      <c r="T119" s="1">
        <v>0.101907571224335</v>
      </c>
      <c r="U119" s="1">
        <v>3.98717896378065E-2</v>
      </c>
      <c r="V119" s="3">
        <v>0.131394540225026</v>
      </c>
    </row>
    <row r="120" spans="1:22" ht="15.75" thickTop="1" thickBot="1" x14ac:dyDescent="0.25">
      <c r="A120" s="1">
        <v>119</v>
      </c>
      <c r="B120" s="4" t="s">
        <v>7</v>
      </c>
      <c r="C120" s="1">
        <v>0.64785703879881795</v>
      </c>
      <c r="D120" s="1">
        <v>0.31594758925238098</v>
      </c>
      <c r="E120" s="1">
        <v>0.42151997444080702</v>
      </c>
      <c r="F120" s="1">
        <v>0.88199267066972598</v>
      </c>
      <c r="G120" s="1">
        <v>0.86519270829721495</v>
      </c>
      <c r="H120" s="1">
        <v>0.93284638999998004</v>
      </c>
      <c r="I120" s="1">
        <v>0.832388459308676</v>
      </c>
      <c r="J120" s="1">
        <v>0.87037115202261295</v>
      </c>
      <c r="K120" s="1">
        <v>0.71264650083980197</v>
      </c>
      <c r="L120" s="1">
        <v>0.75472146625544501</v>
      </c>
      <c r="M120" s="1">
        <v>0.74696865635627396</v>
      </c>
      <c r="N120" s="1">
        <v>0.77309346051664996</v>
      </c>
      <c r="O120" s="1">
        <v>0.21963596304739799</v>
      </c>
      <c r="P120" s="1">
        <v>5.2934437217935899E-2</v>
      </c>
      <c r="Q120" s="1">
        <v>0.24863090772729299</v>
      </c>
      <c r="R120" s="1">
        <v>0.64818097564323096</v>
      </c>
      <c r="S120" s="1">
        <v>0.73719117652208899</v>
      </c>
      <c r="T120" s="1">
        <v>0.46107252680097199</v>
      </c>
      <c r="U120" s="1">
        <v>0.58496104202202404</v>
      </c>
      <c r="V120" s="1">
        <v>0.89866186326831998</v>
      </c>
    </row>
    <row r="121" spans="1:22" ht="15.75" thickTop="1" thickBot="1" x14ac:dyDescent="0.25">
      <c r="A121" s="1">
        <v>120</v>
      </c>
      <c r="B121" s="4" t="s">
        <v>7</v>
      </c>
      <c r="C121" s="1">
        <v>0.96978599745790905</v>
      </c>
      <c r="D121" s="5">
        <v>0.646627341554603</v>
      </c>
      <c r="E121" s="1">
        <v>0.76255811567666498</v>
      </c>
      <c r="F121" s="1">
        <v>0.98489150238427803</v>
      </c>
      <c r="G121" s="1">
        <v>0.96943870121849696</v>
      </c>
      <c r="H121" s="1">
        <v>0.98418828891169796</v>
      </c>
      <c r="I121" s="1">
        <v>0.96695686899401601</v>
      </c>
      <c r="J121" s="1">
        <v>0.97589549022312905</v>
      </c>
      <c r="K121" s="1">
        <v>0.84604977751825805</v>
      </c>
      <c r="L121" s="1">
        <v>0.91651818054726397</v>
      </c>
      <c r="M121" s="1">
        <v>0.63503221971462598</v>
      </c>
      <c r="N121" s="1">
        <v>0.93998637410113905</v>
      </c>
      <c r="O121" s="1">
        <v>0.50677786826743398</v>
      </c>
      <c r="P121" s="1">
        <v>9.0334183956338798E-2</v>
      </c>
      <c r="Q121" s="1">
        <v>0.465506395977342</v>
      </c>
      <c r="R121" s="1">
        <v>0.87730969411433901</v>
      </c>
      <c r="S121" s="1">
        <v>0.91416537593005698</v>
      </c>
      <c r="T121" s="1">
        <v>0.847725720117112</v>
      </c>
      <c r="U121" s="1">
        <v>0.80740380171531401</v>
      </c>
      <c r="V121" s="1">
        <v>0.96019567308475595</v>
      </c>
    </row>
    <row r="122" spans="1:22" ht="15.75" thickTop="1" thickBot="1" x14ac:dyDescent="0.25">
      <c r="A122" s="1">
        <v>121</v>
      </c>
      <c r="B122" s="4" t="s">
        <v>9</v>
      </c>
      <c r="C122" s="1">
        <v>0.92971944674076701</v>
      </c>
      <c r="D122" s="1">
        <v>0.33520033181130199</v>
      </c>
      <c r="E122" s="1">
        <v>0.54116147510560497</v>
      </c>
      <c r="F122" s="1">
        <v>0.99136067747808698</v>
      </c>
      <c r="G122" s="1">
        <v>0.99136162277382001</v>
      </c>
      <c r="H122" s="1">
        <v>0.98648290995172405</v>
      </c>
      <c r="I122" s="1">
        <v>0.992941225457595</v>
      </c>
      <c r="J122" s="1">
        <v>0.98999771293157302</v>
      </c>
      <c r="K122" s="1">
        <v>0.97457708395920195</v>
      </c>
      <c r="L122" s="1">
        <v>0.95149332671241504</v>
      </c>
      <c r="M122" s="1">
        <v>0.98470247562663304</v>
      </c>
      <c r="N122" s="1">
        <v>0.99267530202264798</v>
      </c>
      <c r="O122" s="1">
        <v>0.911146581999844</v>
      </c>
      <c r="P122" s="1">
        <v>0.970352143659857</v>
      </c>
      <c r="Q122" s="1">
        <v>0.93699921907835704</v>
      </c>
      <c r="R122" s="1">
        <v>0.88527468189977099</v>
      </c>
      <c r="S122" s="1">
        <v>0.98569955913155005</v>
      </c>
      <c r="T122" s="1">
        <v>0.94977297588452603</v>
      </c>
      <c r="U122" s="1">
        <v>0.99434823260881799</v>
      </c>
      <c r="V122" s="1">
        <v>0.98997264555206999</v>
      </c>
    </row>
    <row r="123" spans="1:22" ht="15.75" thickTop="1" thickBot="1" x14ac:dyDescent="0.25">
      <c r="A123" s="1">
        <v>122</v>
      </c>
      <c r="B123" s="4" t="s">
        <v>3</v>
      </c>
      <c r="C123" s="1">
        <v>0.32742762181907198</v>
      </c>
      <c r="D123" s="3">
        <v>5.8826656151372198E-2</v>
      </c>
      <c r="E123" s="1">
        <v>3.05755680868646E-2</v>
      </c>
      <c r="F123" s="1">
        <v>0.81163219192189395</v>
      </c>
      <c r="G123" s="1">
        <v>0.80031593473063001</v>
      </c>
      <c r="H123" s="1">
        <v>0.73248415914403497</v>
      </c>
      <c r="I123" s="1">
        <v>0.83763595997491302</v>
      </c>
      <c r="J123" s="1">
        <v>0.67106352370130495</v>
      </c>
      <c r="K123" s="1">
        <v>0.46464375903660199</v>
      </c>
      <c r="L123" s="1">
        <v>0.39935031906484802</v>
      </c>
      <c r="M123" s="1">
        <v>0.646826036694096</v>
      </c>
      <c r="N123" s="1">
        <v>0.829151221256761</v>
      </c>
      <c r="O123" s="1">
        <v>0.34361335897156298</v>
      </c>
      <c r="P123" s="1">
        <v>0.59171408786408297</v>
      </c>
      <c r="Q123" s="1">
        <v>0.274610338185173</v>
      </c>
      <c r="R123" s="1">
        <v>0.22257052252260201</v>
      </c>
      <c r="S123" s="1">
        <v>0.73259109081734497</v>
      </c>
      <c r="T123" s="1">
        <v>0.363994028046707</v>
      </c>
      <c r="U123" s="1">
        <v>0.794941297957246</v>
      </c>
      <c r="V123" s="1">
        <v>0.681449199509223</v>
      </c>
    </row>
    <row r="124" spans="1:22" ht="15" thickTop="1" x14ac:dyDescent="0.2">
      <c r="A124" s="1">
        <v>123</v>
      </c>
      <c r="B124" s="4" t="s">
        <v>11</v>
      </c>
      <c r="C124" s="1">
        <v>0.98166475724435598</v>
      </c>
      <c r="D124" s="1">
        <v>0.75740521611651801</v>
      </c>
      <c r="E124" s="1">
        <v>0.55841365983406599</v>
      </c>
      <c r="F124" s="1">
        <v>0.13527692139001701</v>
      </c>
      <c r="G124" s="1">
        <v>0.14404046573281901</v>
      </c>
      <c r="H124" s="1">
        <v>5.9595341670003001E-2</v>
      </c>
      <c r="I124" s="1">
        <v>0.87185401071363899</v>
      </c>
      <c r="J124" s="1">
        <v>0.13226073933761201</v>
      </c>
      <c r="K124" s="1">
        <v>0.40040711845049098</v>
      </c>
      <c r="L124" s="1">
        <v>0.158297575583113</v>
      </c>
      <c r="M124" s="1">
        <v>0.91081121870078696</v>
      </c>
      <c r="N124" s="1">
        <v>0.44574991263678798</v>
      </c>
      <c r="O124" s="1">
        <v>0.84708285526843496</v>
      </c>
      <c r="P124" s="1">
        <v>0.94529410049148899</v>
      </c>
      <c r="Q124" s="1">
        <v>0.76767830357026601</v>
      </c>
      <c r="R124" s="1">
        <v>0.65346139298000705</v>
      </c>
      <c r="S124" s="1">
        <v>0.69997161679844799</v>
      </c>
      <c r="T124" s="1">
        <v>0.619021516461423</v>
      </c>
      <c r="U124" s="1">
        <v>0.92929624236767305</v>
      </c>
      <c r="V124" s="1">
        <v>0.88328411577060595</v>
      </c>
    </row>
    <row r="125" spans="1:22" ht="15" thickBot="1" x14ac:dyDescent="0.25">
      <c r="A125" s="1">
        <v>124</v>
      </c>
      <c r="B125" s="4" t="s">
        <v>13</v>
      </c>
      <c r="C125" s="1">
        <v>0.33685038896283198</v>
      </c>
      <c r="D125" s="1">
        <v>0.13442264357670999</v>
      </c>
      <c r="E125" s="1">
        <v>0.16040277394821201</v>
      </c>
      <c r="F125" s="1">
        <v>0.43335493347835402</v>
      </c>
      <c r="G125" s="1">
        <v>0.52771983959073199</v>
      </c>
      <c r="H125" s="1">
        <v>0.5</v>
      </c>
      <c r="I125" s="1">
        <v>0.653347415924313</v>
      </c>
      <c r="J125" s="1">
        <v>0.31910611715199499</v>
      </c>
      <c r="K125" s="1">
        <v>0.26215543815626502</v>
      </c>
      <c r="L125" s="1">
        <v>0.220241166866944</v>
      </c>
      <c r="M125" s="1">
        <v>0.47509282300862998</v>
      </c>
      <c r="N125" s="1">
        <v>0.45845281707573898</v>
      </c>
      <c r="O125" s="1">
        <v>0.15610001377264099</v>
      </c>
      <c r="P125" s="1">
        <v>0.29195119747162002</v>
      </c>
      <c r="Q125" s="1">
        <v>0.106311736274255</v>
      </c>
      <c r="R125" s="1">
        <v>0.237446567317463</v>
      </c>
      <c r="S125" s="1">
        <v>0.46224630444063802</v>
      </c>
      <c r="T125" s="1">
        <v>5.4957086834819299E-2</v>
      </c>
      <c r="U125" s="1">
        <v>0.43818157584498901</v>
      </c>
      <c r="V125" s="1">
        <v>0.46899347536821101</v>
      </c>
    </row>
    <row r="126" spans="1:22" ht="15.75" thickTop="1" thickBot="1" x14ac:dyDescent="0.25">
      <c r="A126" s="1">
        <v>125</v>
      </c>
      <c r="B126" s="4" t="s">
        <v>12</v>
      </c>
      <c r="C126" s="1">
        <v>0.404931169245144</v>
      </c>
      <c r="D126" s="1">
        <v>0.212923089637821</v>
      </c>
      <c r="E126" s="1">
        <v>0.22080528497208199</v>
      </c>
      <c r="F126" s="1">
        <v>0.71012145092076295</v>
      </c>
      <c r="G126" s="1">
        <v>0.82237804195860098</v>
      </c>
      <c r="H126" s="1">
        <v>0.82573919907986104</v>
      </c>
      <c r="I126" s="1">
        <v>0.83073070824418105</v>
      </c>
      <c r="J126" s="1">
        <v>0.68523167953363295</v>
      </c>
      <c r="K126" s="1">
        <v>0.65012842962732298</v>
      </c>
      <c r="L126" s="1">
        <v>0.54871788434906299</v>
      </c>
      <c r="M126" s="1">
        <v>2.3645943119626301E-2</v>
      </c>
      <c r="N126" s="1">
        <v>0.69084186849001705</v>
      </c>
      <c r="O126" s="1">
        <v>0.239565912977664</v>
      </c>
      <c r="P126" s="1">
        <v>0.26254987117505202</v>
      </c>
      <c r="Q126" s="1">
        <v>0.19032521820241599</v>
      </c>
      <c r="R126" s="1">
        <v>0.36157962198969501</v>
      </c>
      <c r="S126" s="1">
        <v>0.65350535411550104</v>
      </c>
      <c r="T126" s="3">
        <v>0.25950552981020703</v>
      </c>
      <c r="U126" s="1">
        <v>0.47304929068867502</v>
      </c>
      <c r="V126" s="1">
        <v>0.74190477894071105</v>
      </c>
    </row>
    <row r="127" spans="1:22" ht="15.75" thickTop="1" thickBot="1" x14ac:dyDescent="0.25">
      <c r="A127" s="1">
        <v>126</v>
      </c>
      <c r="B127" s="4" t="s">
        <v>6</v>
      </c>
      <c r="C127" s="1">
        <v>0.106639905103081</v>
      </c>
      <c r="D127" s="1">
        <v>0.129297834083209</v>
      </c>
      <c r="E127" s="1">
        <v>8.8869240866159493E-2</v>
      </c>
      <c r="F127" s="1">
        <v>0.67607141499269596</v>
      </c>
      <c r="G127" s="1">
        <v>0.67518446658701303</v>
      </c>
      <c r="H127" s="1">
        <v>0.57169210551243099</v>
      </c>
      <c r="I127" s="1">
        <v>0.63850202812619195</v>
      </c>
      <c r="J127" s="1">
        <v>0.5</v>
      </c>
      <c r="K127" s="1">
        <v>0.28440188007063</v>
      </c>
      <c r="L127" s="1">
        <v>0.17833620397198599</v>
      </c>
      <c r="M127" s="1">
        <v>0.52044744365805495</v>
      </c>
      <c r="N127" s="1">
        <v>0.69570201025017797</v>
      </c>
      <c r="O127" s="1">
        <v>0.259575101072681</v>
      </c>
      <c r="P127" s="1">
        <v>0.56393049369814596</v>
      </c>
      <c r="Q127" s="1">
        <v>0.175492942036345</v>
      </c>
      <c r="R127" s="1">
        <v>5.4957086834818002E-2</v>
      </c>
      <c r="S127" s="1">
        <v>0.57607244637101696</v>
      </c>
      <c r="T127" s="1">
        <v>0.26296992836340699</v>
      </c>
      <c r="U127" s="1">
        <v>0.38077065496988199</v>
      </c>
      <c r="V127" s="1">
        <v>0.21183386551625399</v>
      </c>
    </row>
    <row r="128" spans="1:22" ht="15.75" thickTop="1" thickBot="1" x14ac:dyDescent="0.25">
      <c r="A128" s="1">
        <v>127</v>
      </c>
      <c r="B128" s="4" t="s">
        <v>7</v>
      </c>
      <c r="C128" s="1">
        <v>0.99999733701058502</v>
      </c>
      <c r="D128" s="6">
        <v>0.96917436435998205</v>
      </c>
      <c r="E128" s="1">
        <v>0.98385928041418702</v>
      </c>
      <c r="F128" s="1">
        <v>0.99999129930060704</v>
      </c>
      <c r="G128" s="1">
        <v>0.99999467028189404</v>
      </c>
      <c r="H128" s="1">
        <v>0.99656421793943495</v>
      </c>
      <c r="I128" s="1">
        <v>0.99999624771594198</v>
      </c>
      <c r="J128" s="1">
        <v>0.99541641071973397</v>
      </c>
      <c r="K128" s="1">
        <v>0.75714359534735998</v>
      </c>
      <c r="L128" s="1">
        <v>0.97130734135003605</v>
      </c>
      <c r="M128" s="1">
        <v>0.85894143512749799</v>
      </c>
      <c r="N128" s="1">
        <v>0.93902147088366095</v>
      </c>
      <c r="O128" s="1">
        <v>0.79274948171144</v>
      </c>
      <c r="P128" s="1">
        <v>5.3868231791690299E-2</v>
      </c>
      <c r="Q128" s="1">
        <v>0.61798482438811897</v>
      </c>
      <c r="R128" s="1">
        <v>0.95146955916765596</v>
      </c>
      <c r="S128" s="1">
        <v>0.99999703666268003</v>
      </c>
      <c r="T128" s="1">
        <v>0.96981332920281005</v>
      </c>
      <c r="U128" s="1">
        <v>0.94427477888477396</v>
      </c>
      <c r="V128" s="5">
        <v>0.98548938547236498</v>
      </c>
    </row>
    <row r="129" spans="1:22" ht="15" thickTop="1" x14ac:dyDescent="0.2">
      <c r="A129" s="1">
        <v>128</v>
      </c>
      <c r="B129" s="4" t="s">
        <v>6</v>
      </c>
      <c r="C129" s="1">
        <v>8.9341548042645796E-2</v>
      </c>
      <c r="D129" s="1">
        <v>5.6679204472912803E-2</v>
      </c>
      <c r="E129" s="1">
        <v>5.1519541435654903E-2</v>
      </c>
      <c r="F129" s="1">
        <v>0.58403818980125499</v>
      </c>
      <c r="G129" s="1">
        <v>0.64968266074941206</v>
      </c>
      <c r="H129" s="1">
        <v>0.45854427820668398</v>
      </c>
      <c r="I129" s="1">
        <v>0.57669462324046095</v>
      </c>
      <c r="J129" s="1">
        <v>0.46467060165570601</v>
      </c>
      <c r="K129" s="1">
        <v>0.235866198038751</v>
      </c>
      <c r="L129" s="1">
        <v>0.15082852235285901</v>
      </c>
      <c r="M129" s="1">
        <v>0.73997885412998499</v>
      </c>
      <c r="N129" s="1">
        <v>0.61522996788743101</v>
      </c>
      <c r="O129" s="1">
        <v>0.197436813869768</v>
      </c>
      <c r="P129" s="1">
        <v>0.48838313553877699</v>
      </c>
      <c r="Q129" s="1">
        <v>0.13277515416569299</v>
      </c>
      <c r="R129" s="1">
        <v>3.8924547995728198E-2</v>
      </c>
      <c r="S129" s="1">
        <v>0.56291506001698799</v>
      </c>
      <c r="T129" s="1">
        <v>0.225060239890091</v>
      </c>
      <c r="U129" s="1">
        <v>0.34215153816454602</v>
      </c>
      <c r="V129" s="1">
        <v>0.18027308812989101</v>
      </c>
    </row>
    <row r="130" spans="1:22" x14ac:dyDescent="0.2">
      <c r="A130" s="1">
        <v>129</v>
      </c>
      <c r="B130" s="4" t="s">
        <v>9</v>
      </c>
      <c r="C130" s="1">
        <v>9.2625648788320997E-2</v>
      </c>
      <c r="D130" s="1">
        <v>1.1325748065273301E-2</v>
      </c>
      <c r="E130" s="1">
        <v>2.1032669773496899E-2</v>
      </c>
      <c r="F130" s="1">
        <v>0.71363549653176395</v>
      </c>
      <c r="G130" s="1">
        <v>0.68166834209062799</v>
      </c>
      <c r="H130" s="1">
        <v>0.62714322527980804</v>
      </c>
      <c r="I130" s="1">
        <v>0.66463186856823697</v>
      </c>
      <c r="J130" s="1">
        <v>0.64963811749474198</v>
      </c>
      <c r="K130" s="1">
        <v>0.36609454344609299</v>
      </c>
      <c r="L130" s="1">
        <v>0.28387852456291701</v>
      </c>
      <c r="M130" s="1">
        <v>0.51192025107901595</v>
      </c>
      <c r="N130" s="1">
        <v>0.73045542047748402</v>
      </c>
      <c r="O130" s="1">
        <v>0.12205072890963201</v>
      </c>
      <c r="P130" s="1">
        <v>0.27614727545527501</v>
      </c>
      <c r="Q130" s="1">
        <v>0.145113013042345</v>
      </c>
      <c r="R130" s="1">
        <v>0.103296243857657</v>
      </c>
      <c r="S130" s="1">
        <v>0.591546528376801</v>
      </c>
      <c r="T130" s="1">
        <v>0.18764955776707401</v>
      </c>
      <c r="U130" s="1">
        <v>0.69098265948620496</v>
      </c>
      <c r="V130" s="1">
        <v>0.57821118071366795</v>
      </c>
    </row>
    <row r="131" spans="1:22" ht="15" thickBot="1" x14ac:dyDescent="0.25">
      <c r="A131" s="1">
        <v>130</v>
      </c>
      <c r="B131" s="4" t="s">
        <v>10</v>
      </c>
      <c r="C131" s="1">
        <v>0.22245486145711901</v>
      </c>
      <c r="D131" s="1">
        <v>0.21481399858748801</v>
      </c>
      <c r="E131" s="1">
        <v>0.21887224219939799</v>
      </c>
      <c r="F131" s="1">
        <v>0.56147767522807901</v>
      </c>
      <c r="G131" s="1">
        <v>0.5</v>
      </c>
      <c r="H131" s="1">
        <v>0.70622389955200704</v>
      </c>
      <c r="I131" s="1">
        <v>0.58150639825080197</v>
      </c>
      <c r="J131" s="1">
        <v>0.57511851062305697</v>
      </c>
      <c r="K131" s="1">
        <v>0.47811044418413001</v>
      </c>
      <c r="L131" s="1">
        <v>0.35449428320483201</v>
      </c>
      <c r="M131" s="1">
        <v>0.28800949778548401</v>
      </c>
      <c r="N131" s="1">
        <v>0.68223011201879802</v>
      </c>
      <c r="O131" s="1">
        <v>9.0139518030018295E-2</v>
      </c>
      <c r="P131" s="1">
        <v>0.22050302574532199</v>
      </c>
      <c r="Q131" s="1">
        <v>9.3890410975531302E-2</v>
      </c>
      <c r="R131" s="1">
        <v>0.13899046308905999</v>
      </c>
      <c r="S131" s="1">
        <v>0.51746616553569902</v>
      </c>
      <c r="T131" s="1">
        <v>0.14809273373267201</v>
      </c>
      <c r="U131" s="1">
        <v>5.3868231791708798E-2</v>
      </c>
      <c r="V131" s="1">
        <v>0.15915833392787901</v>
      </c>
    </row>
    <row r="132" spans="1:22" ht="15.75" thickTop="1" thickBot="1" x14ac:dyDescent="0.25">
      <c r="A132" s="1">
        <v>131</v>
      </c>
      <c r="B132" s="4" t="s">
        <v>11</v>
      </c>
      <c r="C132" s="1">
        <v>0.87633591274332501</v>
      </c>
      <c r="D132" s="5">
        <v>0.81611184804188996</v>
      </c>
      <c r="E132" s="1">
        <v>0.68713498254501304</v>
      </c>
      <c r="F132" s="1">
        <v>0.13795790915605699</v>
      </c>
      <c r="G132" s="1">
        <v>0.14779744830097999</v>
      </c>
      <c r="H132" s="1">
        <v>5.92610582877484E-2</v>
      </c>
      <c r="I132" s="1">
        <v>0.25712613975220999</v>
      </c>
      <c r="J132" s="1">
        <v>0.14357455868472699</v>
      </c>
      <c r="K132" s="1">
        <v>0.433587769676127</v>
      </c>
      <c r="L132" s="1">
        <v>0.204601848400186</v>
      </c>
      <c r="M132" s="5">
        <v>0.92889076455342601</v>
      </c>
      <c r="N132" s="1">
        <v>0.44692266797145103</v>
      </c>
      <c r="O132" s="1">
        <v>0.88872223636810999</v>
      </c>
      <c r="P132" s="1">
        <v>0.94798031772860403</v>
      </c>
      <c r="Q132" s="1">
        <v>0.78086912961177501</v>
      </c>
      <c r="R132" s="1">
        <v>0.68960773656678098</v>
      </c>
      <c r="S132" s="1">
        <v>0.516302238217064</v>
      </c>
      <c r="T132" s="1">
        <v>0.67375544126910303</v>
      </c>
      <c r="U132" s="1">
        <v>0.94040993862442601</v>
      </c>
      <c r="V132" s="1">
        <v>0.89018579698364297</v>
      </c>
    </row>
    <row r="133" spans="1:22" ht="15" thickTop="1" x14ac:dyDescent="0.2">
      <c r="A133" s="1">
        <v>132</v>
      </c>
      <c r="B133" s="4" t="s">
        <v>10</v>
      </c>
      <c r="C133" s="1">
        <v>0.193844855521773</v>
      </c>
      <c r="D133" s="1">
        <v>0.17138320998670201</v>
      </c>
      <c r="E133" s="1">
        <v>0.160378536183896</v>
      </c>
      <c r="F133" s="1">
        <v>0.55011033064425197</v>
      </c>
      <c r="G133" s="1">
        <v>0.57168561295598896</v>
      </c>
      <c r="H133" s="1">
        <v>0.64745703854495196</v>
      </c>
      <c r="I133" s="1">
        <v>0.65543684946123404</v>
      </c>
      <c r="J133" s="1">
        <v>0.53136340590754405</v>
      </c>
      <c r="K133" s="1">
        <v>0.42847295884360398</v>
      </c>
      <c r="L133" s="1">
        <v>0.36465263447999102</v>
      </c>
      <c r="M133" s="1">
        <v>0.314440464794495</v>
      </c>
      <c r="N133" s="1">
        <v>0.58501042393471403</v>
      </c>
      <c r="O133" s="1">
        <v>8.1471709235137399E-2</v>
      </c>
      <c r="P133" s="1">
        <v>0.19655796809026699</v>
      </c>
      <c r="Q133" s="1">
        <v>9.1539627390047298E-2</v>
      </c>
      <c r="R133" s="1">
        <v>0.130030922256481</v>
      </c>
      <c r="S133" s="1">
        <v>0.56112278082888301</v>
      </c>
      <c r="T133" s="1">
        <v>0.150106315008287</v>
      </c>
      <c r="U133" s="1">
        <v>7.3365642213929799E-2</v>
      </c>
      <c r="V133" s="1">
        <v>0.199691509283692</v>
      </c>
    </row>
    <row r="134" spans="1:22" x14ac:dyDescent="0.2">
      <c r="A134" s="1">
        <v>133</v>
      </c>
      <c r="B134" s="4" t="s">
        <v>9</v>
      </c>
      <c r="C134" s="1">
        <v>0.220998557748872</v>
      </c>
      <c r="D134" s="1">
        <v>4.1785348530403998E-2</v>
      </c>
      <c r="E134" s="1">
        <v>7.2959232201909294E-2</v>
      </c>
      <c r="F134" s="1">
        <v>0.81281258411530999</v>
      </c>
      <c r="G134" s="1">
        <v>0.80979261355971</v>
      </c>
      <c r="H134" s="1">
        <v>0.75542113607556904</v>
      </c>
      <c r="I134" s="1">
        <v>0.79801284880844403</v>
      </c>
      <c r="J134" s="1">
        <v>0.77936865724598403</v>
      </c>
      <c r="K134" s="1">
        <v>0.59094771770408305</v>
      </c>
      <c r="L134" s="1">
        <v>0.46997419400060803</v>
      </c>
      <c r="M134" s="1">
        <v>0.62628214774981195</v>
      </c>
      <c r="N134" s="1">
        <v>0.87732288350917398</v>
      </c>
      <c r="O134" s="1">
        <v>0.261257566741666</v>
      </c>
      <c r="P134" s="1">
        <v>0.49140773896950501</v>
      </c>
      <c r="Q134" s="1">
        <v>0.34612509868640701</v>
      </c>
      <c r="R134" s="1">
        <v>0.23052233233550201</v>
      </c>
      <c r="S134" s="1">
        <v>0.756599784519015</v>
      </c>
      <c r="T134" s="1">
        <v>0.40864417353918803</v>
      </c>
      <c r="U134" s="1">
        <v>0.79278219126859495</v>
      </c>
      <c r="V134" s="1">
        <v>0.723485730745275</v>
      </c>
    </row>
    <row r="135" spans="1:22" ht="15" thickBot="1" x14ac:dyDescent="0.25">
      <c r="A135" s="1">
        <v>134</v>
      </c>
      <c r="B135" s="4" t="s">
        <v>8</v>
      </c>
      <c r="C135" s="1">
        <v>0.81109838752448105</v>
      </c>
      <c r="D135" s="1">
        <v>0.79548488357692604</v>
      </c>
      <c r="E135" s="1">
        <v>0.66681389372882705</v>
      </c>
      <c r="F135" s="1">
        <v>5.8986123838892401E-2</v>
      </c>
      <c r="G135" s="1">
        <v>0.242287891100396</v>
      </c>
      <c r="H135" s="1">
        <v>0.14321437707854701</v>
      </c>
      <c r="I135" s="1">
        <v>0.52768261245007497</v>
      </c>
      <c r="J135" s="1">
        <v>9.3720494703503604E-2</v>
      </c>
      <c r="K135" s="1">
        <v>0.42327528386061503</v>
      </c>
      <c r="L135" s="1">
        <v>0.22781764091054399</v>
      </c>
      <c r="M135" s="1">
        <v>0.88392940255545305</v>
      </c>
      <c r="N135" s="1">
        <v>0.30565231910017499</v>
      </c>
      <c r="O135" s="1">
        <v>0.73945048647360001</v>
      </c>
      <c r="P135" s="1">
        <v>0.84573980870710797</v>
      </c>
      <c r="Q135" s="1">
        <v>0.62819322360636298</v>
      </c>
      <c r="R135" s="1">
        <v>0.72293899417123497</v>
      </c>
      <c r="S135" s="1">
        <v>0.28096757052207699</v>
      </c>
      <c r="T135" s="1">
        <v>0.421803297233736</v>
      </c>
      <c r="U135" s="1">
        <v>0.885254165268195</v>
      </c>
      <c r="V135" s="1">
        <v>0.88822893914828305</v>
      </c>
    </row>
    <row r="136" spans="1:22" ht="15.75" thickTop="1" thickBot="1" x14ac:dyDescent="0.25">
      <c r="A136" s="1">
        <v>135</v>
      </c>
      <c r="B136" s="4" t="s">
        <v>4</v>
      </c>
      <c r="C136" s="1">
        <v>0.77547279776387201</v>
      </c>
      <c r="D136" s="1">
        <v>0.90284976501663095</v>
      </c>
      <c r="E136" s="1">
        <v>0.69744252797504802</v>
      </c>
      <c r="F136" s="1">
        <v>0.51515586642813804</v>
      </c>
      <c r="G136" s="1">
        <v>0.99580232546133796</v>
      </c>
      <c r="H136" s="1">
        <v>0.55771878630364002</v>
      </c>
      <c r="I136" s="1">
        <v>0.99999916739553196</v>
      </c>
      <c r="J136" s="1">
        <v>0.205667874797548</v>
      </c>
      <c r="K136" s="1">
        <v>5.9266652513609297E-2</v>
      </c>
      <c r="L136" s="1">
        <v>0.48566095001952297</v>
      </c>
      <c r="M136" s="1">
        <v>0.857061197905572</v>
      </c>
      <c r="N136" s="1">
        <v>0.55809610385341002</v>
      </c>
      <c r="O136" s="1">
        <v>0.72475881235200101</v>
      </c>
      <c r="P136" s="1">
        <v>0.68321374681355296</v>
      </c>
      <c r="Q136" s="1">
        <v>0.30821377986564003</v>
      </c>
      <c r="R136" s="1">
        <v>0.66149754257607596</v>
      </c>
      <c r="S136" s="1">
        <v>0.99700468034443601</v>
      </c>
      <c r="T136" s="6">
        <v>0.315432590964075</v>
      </c>
      <c r="U136" s="1">
        <v>0.78486573925233405</v>
      </c>
      <c r="V136" s="1">
        <v>0.82106790442697797</v>
      </c>
    </row>
    <row r="137" spans="1:22" ht="15.75" thickTop="1" thickBot="1" x14ac:dyDescent="0.25">
      <c r="A137" s="1">
        <v>136</v>
      </c>
      <c r="B137" s="4" t="s">
        <v>7</v>
      </c>
      <c r="C137" s="1">
        <v>0.62071529932444403</v>
      </c>
      <c r="D137" s="3">
        <v>0.27205328468836698</v>
      </c>
      <c r="E137" s="1">
        <v>0.37261052086053797</v>
      </c>
      <c r="F137" s="1">
        <v>0.78438386931008997</v>
      </c>
      <c r="G137" s="1">
        <v>0.79720854040679501</v>
      </c>
      <c r="H137" s="1">
        <v>0.89617363222571</v>
      </c>
      <c r="I137" s="1">
        <v>0.77171526716911498</v>
      </c>
      <c r="J137" s="1">
        <v>0.76148422419119999</v>
      </c>
      <c r="K137" s="1">
        <v>0.639276263397763</v>
      </c>
      <c r="L137" s="1">
        <v>0.64663534920794896</v>
      </c>
      <c r="M137" s="1">
        <v>0.44771957946165403</v>
      </c>
      <c r="N137" s="1">
        <v>0.69556567824534599</v>
      </c>
      <c r="O137" s="1">
        <v>0.14821208622238</v>
      </c>
      <c r="P137" s="1">
        <v>5.3872838076728602E-2</v>
      </c>
      <c r="Q137" s="1">
        <v>0.16921063267087</v>
      </c>
      <c r="R137" s="1">
        <v>0.56385190773507499</v>
      </c>
      <c r="S137" s="1">
        <v>0.59857924689884801</v>
      </c>
      <c r="T137" s="1">
        <v>0.29385666333649901</v>
      </c>
      <c r="U137" s="1">
        <v>0.41729387726651701</v>
      </c>
      <c r="V137" s="1">
        <v>0.8228154167374</v>
      </c>
    </row>
    <row r="138" spans="1:22" ht="15.75" thickTop="1" thickBot="1" x14ac:dyDescent="0.25">
      <c r="A138" s="1">
        <v>137</v>
      </c>
      <c r="B138" s="4" t="s">
        <v>6</v>
      </c>
      <c r="C138" s="1">
        <v>0.108339473299171</v>
      </c>
      <c r="D138" s="3">
        <v>0.121149147880139</v>
      </c>
      <c r="E138" s="1">
        <v>9.2094197617898402E-2</v>
      </c>
      <c r="F138" s="1">
        <v>0.64587734833312904</v>
      </c>
      <c r="G138" s="1">
        <v>0.70222343761546102</v>
      </c>
      <c r="H138" s="1">
        <v>0.53520585398934895</v>
      </c>
      <c r="I138" s="1">
        <v>0.65627348737429603</v>
      </c>
      <c r="J138" s="1">
        <v>0.51588639479810305</v>
      </c>
      <c r="K138" s="1">
        <v>0.28895746290213398</v>
      </c>
      <c r="L138" s="1">
        <v>0.18670401759235999</v>
      </c>
      <c r="M138" s="1">
        <v>0.56935456794543704</v>
      </c>
      <c r="N138" s="1">
        <v>0.72986343506256102</v>
      </c>
      <c r="O138" s="1">
        <v>0.265990802327986</v>
      </c>
      <c r="P138" s="1">
        <v>0.58394319265783901</v>
      </c>
      <c r="Q138" s="1">
        <v>0.17582401344884999</v>
      </c>
      <c r="R138" s="1">
        <v>5.4958313124087901E-2</v>
      </c>
      <c r="S138" s="1">
        <v>0.61104485193199898</v>
      </c>
      <c r="T138" s="1">
        <v>0.29154607833361201</v>
      </c>
      <c r="U138" s="1">
        <v>0.39936664108647002</v>
      </c>
      <c r="V138" s="1">
        <v>0.236867310001315</v>
      </c>
    </row>
    <row r="139" spans="1:22" ht="15.75" thickTop="1" thickBot="1" x14ac:dyDescent="0.25">
      <c r="A139" s="1">
        <v>138</v>
      </c>
      <c r="B139" s="4" t="s">
        <v>5</v>
      </c>
      <c r="C139" s="1">
        <v>0.64744679620670598</v>
      </c>
      <c r="D139" s="1">
        <v>0.57388115711250498</v>
      </c>
      <c r="E139" s="1">
        <v>0.34700867240349098</v>
      </c>
      <c r="F139" s="1">
        <v>8.6444761967486405E-2</v>
      </c>
      <c r="G139" s="1">
        <v>0.209707979887373</v>
      </c>
      <c r="H139" s="5">
        <v>0.105290950173239</v>
      </c>
      <c r="I139" s="1">
        <v>0.45647404743034198</v>
      </c>
      <c r="J139" s="1">
        <v>5.89495880065707E-2</v>
      </c>
      <c r="K139" s="1">
        <v>0.20224750500315999</v>
      </c>
      <c r="L139" s="1">
        <v>0.134304076601027</v>
      </c>
      <c r="M139" s="1">
        <v>0.79584830985510302</v>
      </c>
      <c r="N139" s="1">
        <v>0.358815685037499</v>
      </c>
      <c r="O139" s="1">
        <v>0.67694508026263001</v>
      </c>
      <c r="P139" s="1">
        <v>0.762830594159711</v>
      </c>
      <c r="Q139" s="1">
        <v>0.488605600537734</v>
      </c>
      <c r="R139" s="1">
        <v>0.487491147438949</v>
      </c>
      <c r="S139" s="1">
        <v>0.399942760065508</v>
      </c>
      <c r="T139" s="1">
        <v>0.26949356973045702</v>
      </c>
      <c r="U139" s="1">
        <v>0.76702281682247997</v>
      </c>
      <c r="V139" s="1">
        <v>0.65501695263473003</v>
      </c>
    </row>
    <row r="140" spans="1:22" ht="15" thickTop="1" x14ac:dyDescent="0.2">
      <c r="A140" s="1">
        <v>139</v>
      </c>
      <c r="B140" s="4" t="s">
        <v>4</v>
      </c>
      <c r="C140" s="1">
        <v>0.49295023012029798</v>
      </c>
      <c r="D140" s="1">
        <v>0.37907268085307799</v>
      </c>
      <c r="E140" s="1">
        <v>0.24430260922387101</v>
      </c>
      <c r="F140" s="1">
        <v>0.33989527759140897</v>
      </c>
      <c r="G140" s="1">
        <v>0.37854662219708901</v>
      </c>
      <c r="H140" s="1">
        <v>0.25536539578950401</v>
      </c>
      <c r="I140" s="1">
        <v>0.58557541661943902</v>
      </c>
      <c r="J140" s="1">
        <v>0.203579756631143</v>
      </c>
      <c r="K140" s="1">
        <v>5.9149199904476597E-2</v>
      </c>
      <c r="L140" s="1">
        <v>0.16419054789274201</v>
      </c>
      <c r="M140" s="1">
        <v>0.84232314306067302</v>
      </c>
      <c r="N140" s="1">
        <v>0.5</v>
      </c>
      <c r="O140" s="1">
        <v>0.62034330816229</v>
      </c>
      <c r="P140" s="1">
        <v>0.64772856293147496</v>
      </c>
      <c r="Q140" s="1">
        <v>0.26213956709973202</v>
      </c>
      <c r="R140" s="1">
        <v>0.29092568844604699</v>
      </c>
      <c r="S140" s="1">
        <v>0.61169758350665904</v>
      </c>
      <c r="T140" s="1">
        <v>0.28690139546530002</v>
      </c>
      <c r="U140" s="1">
        <v>0.63134563710566205</v>
      </c>
      <c r="V140" s="1">
        <v>0.416503613331839</v>
      </c>
    </row>
    <row r="141" spans="1:22" x14ac:dyDescent="0.2">
      <c r="A141" s="1">
        <v>140</v>
      </c>
      <c r="B141" s="4" t="s">
        <v>4</v>
      </c>
      <c r="C141" s="1">
        <v>0.33062278277703899</v>
      </c>
      <c r="D141" s="1">
        <v>0.37499838757144699</v>
      </c>
      <c r="E141" s="1">
        <v>0.24390974091430501</v>
      </c>
      <c r="F141" s="1">
        <v>0.359901645818683</v>
      </c>
      <c r="G141" s="1">
        <v>0.37974729667912599</v>
      </c>
      <c r="H141" s="1">
        <v>0.27897767792289502</v>
      </c>
      <c r="I141" s="1">
        <v>0.54727397822059598</v>
      </c>
      <c r="J141" s="1">
        <v>0.19810232861399499</v>
      </c>
      <c r="K141" s="1">
        <v>5.8984649048109399E-2</v>
      </c>
      <c r="L141" s="1">
        <v>0.169129555445867</v>
      </c>
      <c r="M141" s="1">
        <v>0.82843955994111995</v>
      </c>
      <c r="N141" s="1">
        <v>0.48594260866866801</v>
      </c>
      <c r="O141" s="1">
        <v>0.61349582045838302</v>
      </c>
      <c r="P141" s="1">
        <v>0.63791789899081897</v>
      </c>
      <c r="Q141" s="1">
        <v>0.256743662482601</v>
      </c>
      <c r="R141" s="1">
        <v>0.258048556494957</v>
      </c>
      <c r="S141" s="1">
        <v>0.64008000807570997</v>
      </c>
      <c r="T141" s="1">
        <v>0.25593869264869601</v>
      </c>
      <c r="U141" s="1">
        <v>0.60172625930129797</v>
      </c>
      <c r="V141" s="1">
        <v>0.367790861190531</v>
      </c>
    </row>
    <row r="142" spans="1:22" x14ac:dyDescent="0.2">
      <c r="A142" s="1">
        <v>141</v>
      </c>
      <c r="B142" s="4" t="s">
        <v>4</v>
      </c>
      <c r="C142" s="1">
        <v>0.31850637763318801</v>
      </c>
      <c r="D142" s="1">
        <v>0.38747056458760198</v>
      </c>
      <c r="E142" s="1">
        <v>0.25467381141226603</v>
      </c>
      <c r="F142" s="1">
        <v>0.36806066428644502</v>
      </c>
      <c r="G142" s="1">
        <v>0.38189130101127799</v>
      </c>
      <c r="H142" s="1">
        <v>0.29544122108114301</v>
      </c>
      <c r="I142" s="1">
        <v>0.5</v>
      </c>
      <c r="J142" s="1">
        <v>0.216629226459949</v>
      </c>
      <c r="K142" s="1">
        <v>5.8986084590768199E-2</v>
      </c>
      <c r="L142" s="1">
        <v>0.176345001181617</v>
      </c>
      <c r="M142" s="1">
        <v>0.79103968794636703</v>
      </c>
      <c r="N142" s="1">
        <v>0.46134671378266001</v>
      </c>
      <c r="O142" s="1">
        <v>0.617859164798646</v>
      </c>
      <c r="P142" s="1">
        <v>0.64452016567777404</v>
      </c>
      <c r="Q142" s="1">
        <v>0.27005057268988802</v>
      </c>
      <c r="R142" s="1">
        <v>0.24798211034493001</v>
      </c>
      <c r="S142" s="1">
        <v>0.65625657720501596</v>
      </c>
      <c r="T142" s="1">
        <v>0.27367424435466298</v>
      </c>
      <c r="U142" s="1">
        <v>0.62887302819365098</v>
      </c>
      <c r="V142" s="1">
        <v>0.41700836483630899</v>
      </c>
    </row>
    <row r="143" spans="1:22" x14ac:dyDescent="0.2">
      <c r="A143" s="1">
        <v>142</v>
      </c>
      <c r="B143" s="4" t="s">
        <v>0</v>
      </c>
      <c r="C143" s="1">
        <v>0.202066248248117</v>
      </c>
      <c r="D143" s="1">
        <v>0.105548782883898</v>
      </c>
      <c r="E143" s="1">
        <v>0.140150910782049</v>
      </c>
      <c r="F143" s="1">
        <v>0.59249211103509603</v>
      </c>
      <c r="G143" s="1">
        <v>0.66323117112971997</v>
      </c>
      <c r="H143" s="1">
        <v>0.75239227423076305</v>
      </c>
      <c r="I143" s="1">
        <v>0.73208018120076301</v>
      </c>
      <c r="J143" s="1">
        <v>0.63833276752370205</v>
      </c>
      <c r="K143" s="1">
        <v>0.59528913440600995</v>
      </c>
      <c r="L143" s="1">
        <v>0.42589354685374903</v>
      </c>
      <c r="M143" s="1">
        <v>0.35234030488808499</v>
      </c>
      <c r="N143" s="1">
        <v>0.63309863545983003</v>
      </c>
      <c r="O143" s="1">
        <v>5.39885999879684E-2</v>
      </c>
      <c r="P143" s="1">
        <v>0.135139277108344</v>
      </c>
      <c r="Q143" s="1">
        <v>9.6839051072236407E-2</v>
      </c>
      <c r="R143" s="1">
        <v>0.23776968009204399</v>
      </c>
      <c r="S143" s="1">
        <v>0.455670870981155</v>
      </c>
      <c r="T143" s="1">
        <v>0.15815025136598401</v>
      </c>
      <c r="U143" s="1">
        <v>0.236734122823719</v>
      </c>
      <c r="V143" s="1">
        <v>0.54898034805685703</v>
      </c>
    </row>
    <row r="144" spans="1:22" x14ac:dyDescent="0.2">
      <c r="A144" s="1">
        <v>143</v>
      </c>
      <c r="B144" s="4" t="s">
        <v>3</v>
      </c>
      <c r="C144" s="1">
        <v>0.26339357124946</v>
      </c>
      <c r="D144" s="1">
        <v>8.1029305180366495E-2</v>
      </c>
      <c r="E144" s="1">
        <v>5.4962272432667499E-2</v>
      </c>
      <c r="F144" s="1">
        <v>0.79183903968063096</v>
      </c>
      <c r="G144" s="1">
        <v>0.76617782843545801</v>
      </c>
      <c r="H144" s="1">
        <v>0.71711727146280002</v>
      </c>
      <c r="I144" s="1">
        <v>0.76489383837040703</v>
      </c>
      <c r="J144" s="1">
        <v>0.66468439667669299</v>
      </c>
      <c r="K144" s="1">
        <v>0.50819113234836499</v>
      </c>
      <c r="L144" s="1">
        <v>0.45877997152476302</v>
      </c>
      <c r="M144" s="1">
        <v>0.63043851163502695</v>
      </c>
      <c r="N144" s="1">
        <v>0.82420085032878998</v>
      </c>
      <c r="O144" s="1">
        <v>0.33030447752342901</v>
      </c>
      <c r="P144" s="1">
        <v>0.59415905472028896</v>
      </c>
      <c r="Q144" s="1">
        <v>0.29130402607244799</v>
      </c>
      <c r="R144" s="1">
        <v>0.22794826256682499</v>
      </c>
      <c r="S144" s="1">
        <v>0.72184255266258901</v>
      </c>
      <c r="T144" s="1">
        <v>0.39167429218944899</v>
      </c>
      <c r="U144" s="1">
        <v>0.72394780957233096</v>
      </c>
      <c r="V144" s="1">
        <v>0.62443532558265402</v>
      </c>
    </row>
    <row r="145" spans="1:22" ht="15" thickBot="1" x14ac:dyDescent="0.25">
      <c r="A145" s="1">
        <v>144</v>
      </c>
      <c r="B145" s="4" t="s">
        <v>3</v>
      </c>
      <c r="C145" s="1">
        <v>0.32135891086155999</v>
      </c>
      <c r="D145" s="1">
        <v>8.3975692110863503E-2</v>
      </c>
      <c r="E145" s="1">
        <v>5.49570868348387E-2</v>
      </c>
      <c r="F145" s="1">
        <v>0.76933878045405302</v>
      </c>
      <c r="G145" s="1">
        <v>0.73294324321686299</v>
      </c>
      <c r="H145" s="1">
        <v>0.69089630915076805</v>
      </c>
      <c r="I145" s="1">
        <v>0.74096558218351005</v>
      </c>
      <c r="J145" s="1">
        <v>0.63404103266748901</v>
      </c>
      <c r="K145" s="1">
        <v>0.546847565371128</v>
      </c>
      <c r="L145" s="1">
        <v>0.48987974704076698</v>
      </c>
      <c r="M145" s="1">
        <v>0.673690511707838</v>
      </c>
      <c r="N145" s="1">
        <v>0.82505815595037502</v>
      </c>
      <c r="O145" s="1">
        <v>0.33138719790002502</v>
      </c>
      <c r="P145" s="1">
        <v>0.59299283851940499</v>
      </c>
      <c r="Q145" s="1">
        <v>0.28662850000470003</v>
      </c>
      <c r="R145" s="1">
        <v>0.26846239673505601</v>
      </c>
      <c r="S145" s="1">
        <v>0.69012325851751499</v>
      </c>
      <c r="T145" s="1">
        <v>0.35809688428182901</v>
      </c>
      <c r="U145" s="1">
        <v>0.78440332027924398</v>
      </c>
      <c r="V145" s="1">
        <v>0.63252772539563595</v>
      </c>
    </row>
    <row r="146" spans="1:22" ht="15.75" thickTop="1" thickBot="1" x14ac:dyDescent="0.25">
      <c r="A146" s="1">
        <v>145</v>
      </c>
      <c r="B146" s="4" t="s">
        <v>2</v>
      </c>
      <c r="C146" s="1">
        <v>6.0281804398352401E-2</v>
      </c>
      <c r="D146" s="1">
        <v>0.14829940034890399</v>
      </c>
      <c r="E146" s="1">
        <v>0.146741198493824</v>
      </c>
      <c r="F146" s="1">
        <v>0.58881114560792003</v>
      </c>
      <c r="G146" s="1">
        <v>0.39134722970442798</v>
      </c>
      <c r="H146" s="1">
        <v>0.56004780312704205</v>
      </c>
      <c r="I146" s="1">
        <v>0.42744808755978297</v>
      </c>
      <c r="J146" s="1">
        <v>0.56466566200009105</v>
      </c>
      <c r="K146" s="1">
        <v>0.38967566377390001</v>
      </c>
      <c r="L146" s="1">
        <v>0.361268181955201</v>
      </c>
      <c r="M146" s="1">
        <v>0.60773358708644398</v>
      </c>
      <c r="N146" s="1">
        <v>0.64464857356580296</v>
      </c>
      <c r="O146" s="1">
        <v>0.257193596003291</v>
      </c>
      <c r="P146" s="1">
        <v>0.61807890665663201</v>
      </c>
      <c r="Q146" s="1">
        <v>0.28133215545742801</v>
      </c>
      <c r="R146" s="1">
        <v>0.18122385511704001</v>
      </c>
      <c r="S146" s="3">
        <v>0.33398560251342702</v>
      </c>
      <c r="T146" s="1">
        <v>0.37120562140574398</v>
      </c>
      <c r="U146" s="1">
        <v>0.58607356464901195</v>
      </c>
      <c r="V146" s="1">
        <v>0.47917557790891102</v>
      </c>
    </row>
    <row r="147" spans="1:22" ht="15" thickTop="1" x14ac:dyDescent="0.2"/>
    <row r="149" spans="1:22" x14ac:dyDescent="0.2">
      <c r="A149" s="12" t="s">
        <v>41</v>
      </c>
    </row>
    <row r="150" spans="1:22" x14ac:dyDescent="0.2">
      <c r="A150" s="12" t="s">
        <v>42</v>
      </c>
    </row>
    <row r="151" spans="1:22" ht="15" thickBot="1" x14ac:dyDescent="0.25"/>
    <row r="152" spans="1:22" ht="15.75" thickTop="1" thickBot="1" x14ac:dyDescent="0.25">
      <c r="A152" s="5"/>
      <c r="B152" s="13" t="s">
        <v>43</v>
      </c>
    </row>
    <row r="153" spans="1:22" ht="15.75" thickTop="1" thickBot="1" x14ac:dyDescent="0.25"/>
    <row r="154" spans="1:22" ht="15.75" thickTop="1" thickBot="1" x14ac:dyDescent="0.25">
      <c r="A154" s="3"/>
      <c r="B154" s="13" t="s">
        <v>46</v>
      </c>
    </row>
    <row r="155" spans="1:22" ht="15" thickTop="1" x14ac:dyDescent="0.2"/>
    <row r="156" spans="1:22" x14ac:dyDescent="0.2">
      <c r="A156" s="14" t="s">
        <v>44</v>
      </c>
      <c r="B156" s="13" t="s">
        <v>45</v>
      </c>
    </row>
  </sheetData>
  <phoneticPr fontId="6" type="noConversion"/>
  <conditionalFormatting sqref="C3:V14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5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5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8 ALL_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1-07T14:58:35Z</dcterms:modified>
</cp:coreProperties>
</file>